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7" firstSheet="0" activeTab="6"/>
  </bookViews>
  <sheets>
    <sheet name="Fig.1" sheetId="1" state="visible" r:id="rId2"/>
    <sheet name="Fig.2" sheetId="2" state="visible" r:id="rId3"/>
    <sheet name="Fig.3" sheetId="3" state="visible" r:id="rId4"/>
    <sheet name="Fig.4" sheetId="4" state="visible" r:id="rId5"/>
    <sheet name="Fig.5" sheetId="5" state="visible" r:id="rId6"/>
    <sheet name="Fig.S1" sheetId="6" state="visible" r:id="rId7"/>
    <sheet name="Fig.S2" sheetId="7" state="visible" r:id="rId8"/>
    <sheet name="Fig.S3" sheetId="8" state="visible" r:id="rId9"/>
    <sheet name="Fig.S4" sheetId="9" state="visible" r:id="rId10"/>
    <sheet name="Fig.S5" sheetId="10" state="visible" r:id="rId11"/>
    <sheet name="Table 1" sheetId="11" state="visible" r:id="rId12"/>
    <sheet name="Table 2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9" uniqueCount="104">
  <si>
    <t xml:space="preserve">Exp.1</t>
  </si>
  <si>
    <t xml:space="preserve">Variety</t>
  </si>
  <si>
    <t xml:space="preserve">Stage</t>
  </si>
  <si>
    <t xml:space="preserve">Treatment</t>
  </si>
  <si>
    <t xml:space="preserve">Plant biomass (g)</t>
  </si>
  <si>
    <t xml:space="preserve">MGR</t>
  </si>
  <si>
    <t xml:space="preserve">GNZ</t>
  </si>
  <si>
    <t xml:space="preserve">Heading</t>
  </si>
  <si>
    <t xml:space="preserve">NM-NF1</t>
  </si>
  <si>
    <t xml:space="preserve">AM-NF1</t>
  </si>
  <si>
    <t xml:space="preserve">NM-NF2</t>
  </si>
  <si>
    <t xml:space="preserve">AM-NF2</t>
  </si>
  <si>
    <t xml:space="preserve">NM-NF3</t>
  </si>
  <si>
    <t xml:space="preserve">AM-NF3</t>
  </si>
  <si>
    <t xml:space="preserve">NM-IF1</t>
  </si>
  <si>
    <t xml:space="preserve">AM-IF1</t>
  </si>
  <si>
    <t xml:space="preserve">NM-IF2</t>
  </si>
  <si>
    <t xml:space="preserve">AM-IF2</t>
  </si>
  <si>
    <t xml:space="preserve">NM-IF3</t>
  </si>
  <si>
    <t xml:space="preserve">AM-IF3</t>
  </si>
  <si>
    <t xml:space="preserve">NM-CF1</t>
  </si>
  <si>
    <t xml:space="preserve">AM-CF1</t>
  </si>
  <si>
    <t xml:space="preserve">NM-CF2</t>
  </si>
  <si>
    <t xml:space="preserve">AM-CF2</t>
  </si>
  <si>
    <t xml:space="preserve">NM-CF3</t>
  </si>
  <si>
    <t xml:space="preserve">AM-CF3</t>
  </si>
  <si>
    <t xml:space="preserve">Maturing</t>
  </si>
  <si>
    <t xml:space="preserve">Grain weight  (g)</t>
  </si>
  <si>
    <t xml:space="preserve">MYR</t>
  </si>
  <si>
    <t xml:space="preserve">SHZ</t>
  </si>
  <si>
    <t xml:space="preserve">Exp.2</t>
  </si>
  <si>
    <t xml:space="preserve">NM-NF-NS1</t>
  </si>
  <si>
    <t xml:space="preserve">AM-NF-NS1</t>
  </si>
  <si>
    <t xml:space="preserve">NM-NF-NS2</t>
  </si>
  <si>
    <t xml:space="preserve">AM-NF-NS2</t>
  </si>
  <si>
    <t xml:space="preserve">NM-NF-NS3</t>
  </si>
  <si>
    <t xml:space="preserve">AM-NF-NS3</t>
  </si>
  <si>
    <t xml:space="preserve">NM-NF-NS4</t>
  </si>
  <si>
    <t xml:space="preserve">AM-NF-NS4</t>
  </si>
  <si>
    <t xml:space="preserve">NM-NF-NS5</t>
  </si>
  <si>
    <t xml:space="preserve">AM-NF-NS5</t>
  </si>
  <si>
    <t xml:space="preserve">NM-NF-S1</t>
  </si>
  <si>
    <t xml:space="preserve">AM-NF-S1</t>
  </si>
  <si>
    <t xml:space="preserve">NM-NF-S2</t>
  </si>
  <si>
    <t xml:space="preserve">AM-NF-S2</t>
  </si>
  <si>
    <t xml:space="preserve">NM-NF-S3</t>
  </si>
  <si>
    <t xml:space="preserve">AM-NF-S3</t>
  </si>
  <si>
    <t xml:space="preserve">NM-NF-S4</t>
  </si>
  <si>
    <t xml:space="preserve">AM-NF-S4</t>
  </si>
  <si>
    <t xml:space="preserve">NM-NF-S5</t>
  </si>
  <si>
    <t xml:space="preserve">AM-NF-S5</t>
  </si>
  <si>
    <t xml:space="preserve">NM-IF-NS1</t>
  </si>
  <si>
    <t xml:space="preserve">AM-IF-NS1</t>
  </si>
  <si>
    <t xml:space="preserve">NM-IF-NS2</t>
  </si>
  <si>
    <t xml:space="preserve">AM-IF-NS2</t>
  </si>
  <si>
    <t xml:space="preserve">NM-IF-NS3</t>
  </si>
  <si>
    <t xml:space="preserve">AM-IF-NS3</t>
  </si>
  <si>
    <t xml:space="preserve">NM-IF-NS4</t>
  </si>
  <si>
    <t xml:space="preserve">AM-IF-NS4</t>
  </si>
  <si>
    <t xml:space="preserve">NM-IF-NS5</t>
  </si>
  <si>
    <t xml:space="preserve">AM-IF-NS5</t>
  </si>
  <si>
    <t xml:space="preserve">NM-IF-S1</t>
  </si>
  <si>
    <t xml:space="preserve">AM-IF-S1</t>
  </si>
  <si>
    <t xml:space="preserve">NM-IF-S2</t>
  </si>
  <si>
    <t xml:space="preserve">AM-IF-S2</t>
  </si>
  <si>
    <t xml:space="preserve">NM-IF-S3</t>
  </si>
  <si>
    <t xml:space="preserve">AM-IF-S3</t>
  </si>
  <si>
    <t xml:space="preserve">NM-IF-S4</t>
  </si>
  <si>
    <t xml:space="preserve">AM-IF-S4</t>
  </si>
  <si>
    <t xml:space="preserve">NM-IF-S5</t>
  </si>
  <si>
    <t xml:space="preserve">AM-IF-S5</t>
  </si>
  <si>
    <t xml:space="preserve">Y(II)</t>
  </si>
  <si>
    <t xml:space="preserve">Y(NPQ)</t>
  </si>
  <si>
    <t xml:space="preserve">ETR</t>
  </si>
  <si>
    <t xml:space="preserve">Fv/Fm</t>
  </si>
  <si>
    <t xml:space="preserve">OsPT2</t>
  </si>
  <si>
    <t xml:space="preserve">OsPT11</t>
  </si>
  <si>
    <t xml:space="preserve">OsPT6</t>
  </si>
  <si>
    <t xml:space="preserve">Gint PT</t>
  </si>
  <si>
    <t xml:space="preserve">GI DM2 100%</t>
  </si>
  <si>
    <t xml:space="preserve">GI DM3 100%</t>
  </si>
  <si>
    <t xml:space="preserve">GI DM4 100%</t>
  </si>
  <si>
    <t xml:space="preserve">GI DM4 70%</t>
  </si>
  <si>
    <t xml:space="preserve">GI DM2 70%</t>
  </si>
  <si>
    <t xml:space="preserve">GI DM3 70%</t>
  </si>
  <si>
    <t xml:space="preserve">GI DFM1 100%</t>
  </si>
  <si>
    <t xml:space="preserve">GI DFM3 100%</t>
  </si>
  <si>
    <t xml:space="preserve">GI DFM5 100%</t>
  </si>
  <si>
    <t xml:space="preserve">GI DFM1 70%</t>
  </si>
  <si>
    <t xml:space="preserve">GI DFM3 70%</t>
  </si>
  <si>
    <t xml:space="preserve">GI DFM5 70%</t>
  </si>
  <si>
    <t xml:space="preserve">Shoot P content (g)</t>
  </si>
  <si>
    <t xml:space="preserve">Shoot MPR</t>
  </si>
  <si>
    <t xml:space="preserve">P content (g)</t>
  </si>
  <si>
    <t xml:space="preserve">MPR</t>
  </si>
  <si>
    <t xml:space="preserve">PR1</t>
  </si>
  <si>
    <t xml:space="preserve">PBZ1</t>
  </si>
  <si>
    <t xml:space="preserve">Shoot P concentration (g/kg)</t>
  </si>
  <si>
    <t xml:space="preserve">Root P concentration (g/kg)</t>
  </si>
  <si>
    <t xml:space="preserve">TC%</t>
  </si>
  <si>
    <t xml:space="preserve">Extraradical hyphal density(m/g)</t>
  </si>
  <si>
    <t xml:space="preserve">AC%</t>
  </si>
  <si>
    <t xml:space="preserve">VC%</t>
  </si>
  <si>
    <t xml:space="preserve">HC%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name val="Times New Roman"/>
      <family val="1"/>
    </font>
    <font>
      <sz val="11"/>
      <name val="Times New Roman"/>
      <family val="1"/>
    </font>
    <font>
      <sz val="11"/>
      <name val="宋体"/>
      <family val="0"/>
      <charset val="134"/>
    </font>
    <font>
      <sz val="11"/>
      <color rgb="FFFF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i val="true"/>
      <sz val="11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1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I67" activeCellId="0" sqref="I66:I67"/>
    </sheetView>
  </sheetViews>
  <sheetFormatPr defaultColWidth="8.99609375" defaultRowHeight="14" zeroHeight="false" outlineLevelRow="0" outlineLevelCol="0"/>
  <cols>
    <col collapsed="false" customWidth="true" hidden="false" outlineLevel="0" max="1" min="1" style="1" width="9.5"/>
    <col collapsed="false" customWidth="true" hidden="false" outlineLevel="0" max="2" min="2" style="1" width="9.32"/>
    <col collapsed="false" customWidth="true" hidden="false" outlineLevel="0" max="3" min="3" style="1" width="15.82"/>
    <col collapsed="false" customWidth="true" hidden="false" outlineLevel="0" max="4" min="4" style="2" width="15.24"/>
    <col collapsed="false" customWidth="true" hidden="false" outlineLevel="0" max="5" min="5" style="2" width="14.36"/>
    <col collapsed="false" customWidth="true" hidden="false" outlineLevel="0" max="6" min="6" style="2" width="18.66"/>
    <col collapsed="false" customWidth="true" hidden="false" outlineLevel="0" max="7" min="7" style="2" width="14.36"/>
    <col collapsed="false" customWidth="true" hidden="false" outlineLevel="0" max="8" min="8" style="2" width="15.82"/>
    <col collapsed="false" customWidth="true" hidden="false" outlineLevel="0" max="9" min="9" style="3" width="13.99"/>
    <col collapsed="false" customWidth="true" hidden="false" outlineLevel="0" max="10" min="10" style="3" width="21.99"/>
    <col collapsed="false" customWidth="true" hidden="false" outlineLevel="0" max="11" min="11" style="3" width="16.24"/>
    <col collapsed="false" customWidth="true" hidden="false" outlineLevel="0" max="12" min="12" style="3" width="15.75"/>
    <col collapsed="false" customWidth="true" hidden="false" outlineLevel="0" max="13" min="13" style="3" width="17.36"/>
    <col collapsed="false" customWidth="true" hidden="false" outlineLevel="0" max="14" min="14" style="3" width="21.99"/>
    <col collapsed="false" customWidth="true" hidden="false" outlineLevel="0" max="255" min="15" style="2" width="21.99"/>
    <col collapsed="false" customWidth="false" hidden="false" outlineLevel="0" max="256" min="256" style="2" width="8.99"/>
  </cols>
  <sheetData>
    <row r="1" customFormat="false" ht="14" hidden="false" customHeight="false" outlineLevel="0" collapsed="false">
      <c r="A1" s="4" t="s">
        <v>0</v>
      </c>
    </row>
    <row r="2" s="1" customFormat="true" ht="14" hidden="false" customHeight="false" outlineLevel="0" collapsed="false">
      <c r="A2" s="1" t="s">
        <v>1</v>
      </c>
      <c r="B2" s="1" t="s">
        <v>2</v>
      </c>
      <c r="C2" s="1" t="s">
        <v>3</v>
      </c>
      <c r="D2" s="5" t="s">
        <v>4</v>
      </c>
      <c r="E2" s="3"/>
      <c r="F2" s="3"/>
      <c r="G2" s="5" t="s">
        <v>4</v>
      </c>
      <c r="H2" s="6" t="s">
        <v>5</v>
      </c>
    </row>
    <row r="3" customFormat="false" ht="14" hidden="false" customHeight="false" outlineLevel="0" collapsed="false">
      <c r="A3" s="1" t="s">
        <v>6</v>
      </c>
      <c r="B3" s="1" t="s">
        <v>7</v>
      </c>
      <c r="C3" s="7" t="s">
        <v>8</v>
      </c>
      <c r="D3" s="3" t="n">
        <v>13.6167940552017</v>
      </c>
      <c r="E3" s="3" t="n">
        <f aca="false">AVERAGE(D3:D5)</f>
        <v>13.1225621654771</v>
      </c>
      <c r="F3" s="8" t="s">
        <v>9</v>
      </c>
      <c r="G3" s="3" t="n">
        <v>13.9221018276762</v>
      </c>
      <c r="H3" s="3" t="n">
        <f aca="false">(G3-$E$3)/$E$3*100</f>
        <v>6.09286244650113</v>
      </c>
    </row>
    <row r="4" customFormat="false" ht="14" hidden="false" customHeight="false" outlineLevel="0" collapsed="false">
      <c r="A4" s="2"/>
      <c r="B4" s="2"/>
      <c r="C4" s="7" t="s">
        <v>10</v>
      </c>
      <c r="D4" s="3" t="n">
        <v>13.9644810126582</v>
      </c>
      <c r="E4" s="3"/>
      <c r="F4" s="8" t="s">
        <v>11</v>
      </c>
      <c r="G4" s="3" t="n">
        <v>13.8305671641791</v>
      </c>
      <c r="H4" s="3" t="n">
        <f aca="false">(G4-$E$3)/$E$3*100</f>
        <v>5.39532592624788</v>
      </c>
    </row>
    <row r="5" customFormat="false" ht="14" hidden="false" customHeight="false" outlineLevel="0" collapsed="false">
      <c r="A5" s="2"/>
      <c r="B5" s="2"/>
      <c r="C5" s="7" t="s">
        <v>12</v>
      </c>
      <c r="D5" s="3" t="n">
        <v>11.7864114285714</v>
      </c>
      <c r="E5" s="3"/>
      <c r="F5" s="8" t="s">
        <v>13</v>
      </c>
      <c r="G5" s="3" t="n">
        <v>11.9451464968153</v>
      </c>
      <c r="H5" s="3" t="n">
        <f aca="false">(G5-$E$3)/$E$3*100</f>
        <v>-8.97245258825584</v>
      </c>
    </row>
    <row r="6" customFormat="false" ht="14" hidden="false" customHeight="false" outlineLevel="0" collapsed="false">
      <c r="A6" s="2"/>
      <c r="B6" s="2"/>
      <c r="C6" s="8" t="s">
        <v>14</v>
      </c>
      <c r="D6" s="3" t="n">
        <v>17.7617580872011</v>
      </c>
      <c r="E6" s="3" t="n">
        <f aca="false">AVERAGE(D6:D8)</f>
        <v>18.0888429656852</v>
      </c>
      <c r="F6" s="8" t="s">
        <v>15</v>
      </c>
      <c r="G6" s="3" t="n">
        <v>13.9785057471264</v>
      </c>
      <c r="H6" s="3" t="n">
        <f aca="false">(G6-$E$6)/$E$6*100</f>
        <v>-22.7230521396869</v>
      </c>
    </row>
    <row r="7" customFormat="false" ht="14" hidden="false" customHeight="false" outlineLevel="0" collapsed="false">
      <c r="A7" s="2"/>
      <c r="B7" s="2"/>
      <c r="C7" s="8" t="s">
        <v>16</v>
      </c>
      <c r="D7" s="3" t="n">
        <v>20.1368905817175</v>
      </c>
      <c r="E7" s="3"/>
      <c r="F7" s="8" t="s">
        <v>17</v>
      </c>
      <c r="G7" s="3" t="n">
        <v>13.1265306748466</v>
      </c>
      <c r="H7" s="3" t="n">
        <f aca="false">(G7-$E$6)/$E$6*100</f>
        <v>-27.4330000003434</v>
      </c>
    </row>
    <row r="8" customFormat="false" ht="14" hidden="false" customHeight="false" outlineLevel="0" collapsed="false">
      <c r="A8" s="2"/>
      <c r="B8" s="2"/>
      <c r="C8" s="8" t="s">
        <v>18</v>
      </c>
      <c r="D8" s="3" t="n">
        <v>16.3678802281369</v>
      </c>
      <c r="E8" s="3"/>
      <c r="F8" s="8" t="s">
        <v>19</v>
      </c>
      <c r="G8" s="3" t="n">
        <v>13.1830789473684</v>
      </c>
      <c r="H8" s="3" t="n">
        <f aca="false">(G8-$E$6)/$E$6*100</f>
        <v>-27.1203859065118</v>
      </c>
    </row>
    <row r="9" customFormat="false" ht="14" hidden="false" customHeight="false" outlineLevel="0" collapsed="false">
      <c r="A9" s="2"/>
      <c r="B9" s="2"/>
      <c r="C9" s="7" t="s">
        <v>20</v>
      </c>
      <c r="D9" s="3" t="n">
        <v>14.5996176470588</v>
      </c>
      <c r="E9" s="3" t="n">
        <f aca="false">AVERAGE(D9:D11)</f>
        <v>17.6097989593709</v>
      </c>
      <c r="F9" s="7" t="s">
        <v>21</v>
      </c>
      <c r="G9" s="3" t="n">
        <v>17.0448037094281</v>
      </c>
      <c r="H9" s="3" t="n">
        <f aca="false">(G9-$E$9)/$E$9*100</f>
        <v>-3.2084139702352</v>
      </c>
    </row>
    <row r="10" customFormat="false" ht="14" hidden="false" customHeight="false" outlineLevel="0" collapsed="false">
      <c r="A10" s="2"/>
      <c r="B10" s="2"/>
      <c r="C10" s="7" t="s">
        <v>22</v>
      </c>
      <c r="D10" s="3" t="n">
        <v>19.120394218134</v>
      </c>
      <c r="E10" s="3"/>
      <c r="F10" s="7" t="s">
        <v>23</v>
      </c>
      <c r="G10" s="3" t="n">
        <v>16.9814196787149</v>
      </c>
      <c r="H10" s="3" t="n">
        <f aca="false">(G10-$E$9)/$E$9*100</f>
        <v>-3.56835011067333</v>
      </c>
    </row>
    <row r="11" customFormat="false" ht="14" hidden="false" customHeight="false" outlineLevel="0" collapsed="false">
      <c r="A11" s="2"/>
      <c r="B11" s="2"/>
      <c r="C11" s="7" t="s">
        <v>24</v>
      </c>
      <c r="D11" s="3" t="n">
        <v>19.1093850129199</v>
      </c>
      <c r="E11" s="3"/>
      <c r="F11" s="7" t="s">
        <v>25</v>
      </c>
      <c r="G11" s="3" t="n">
        <v>15.3284654300169</v>
      </c>
      <c r="H11" s="3" t="n">
        <f aca="false">(G11-$E$9)/$E$9*100</f>
        <v>-12.9549095626674</v>
      </c>
    </row>
    <row r="12" customFormat="false" ht="14" hidden="false" customHeight="false" outlineLevel="0" collapsed="false">
      <c r="A12" s="2"/>
      <c r="B12" s="2"/>
      <c r="C12" s="3"/>
      <c r="D12" s="3"/>
      <c r="E12" s="3"/>
      <c r="F12" s="3"/>
      <c r="G12" s="3"/>
      <c r="H12" s="3"/>
    </row>
    <row r="13" customFormat="false" ht="14" hidden="false" customHeight="false" outlineLevel="0" collapsed="false">
      <c r="A13" s="2"/>
      <c r="B13" s="2"/>
      <c r="C13" s="3"/>
      <c r="D13" s="5" t="s">
        <v>4</v>
      </c>
      <c r="E13" s="3"/>
      <c r="F13" s="3"/>
      <c r="G13" s="5" t="s">
        <v>4</v>
      </c>
      <c r="H13" s="6" t="s">
        <v>5</v>
      </c>
    </row>
    <row r="14" customFormat="false" ht="14" hidden="false" customHeight="false" outlineLevel="0" collapsed="false">
      <c r="A14" s="2"/>
      <c r="B14" s="1" t="s">
        <v>26</v>
      </c>
      <c r="C14" s="7" t="s">
        <v>8</v>
      </c>
      <c r="D14" s="3" t="n">
        <v>13.24947912653</v>
      </c>
      <c r="E14" s="3" t="n">
        <f aca="false">AVERAGE(D14:D16)</f>
        <v>14.2564354358863</v>
      </c>
      <c r="F14" s="8" t="s">
        <v>9</v>
      </c>
      <c r="G14" s="3" t="n">
        <v>18.016860185873</v>
      </c>
      <c r="H14" s="3" t="n">
        <f aca="false">(G14-$E$14)/$E$14*100</f>
        <v>26.3770334940876</v>
      </c>
    </row>
    <row r="15" customFormat="false" ht="14" hidden="false" customHeight="false" outlineLevel="0" collapsed="false">
      <c r="A15" s="2"/>
      <c r="B15" s="2"/>
      <c r="C15" s="7" t="s">
        <v>10</v>
      </c>
      <c r="D15" s="3" t="n">
        <v>17.6846992526779</v>
      </c>
      <c r="E15" s="3"/>
      <c r="F15" s="8" t="s">
        <v>11</v>
      </c>
      <c r="G15" s="3" t="n">
        <v>18.8633769704166</v>
      </c>
      <c r="H15" s="3" t="n">
        <f aca="false">(G15-$E$14)/$E$14*100</f>
        <v>32.3148205962744</v>
      </c>
    </row>
    <row r="16" customFormat="false" ht="14" hidden="false" customHeight="false" outlineLevel="0" collapsed="false">
      <c r="A16" s="2"/>
      <c r="B16" s="2"/>
      <c r="C16" s="7" t="s">
        <v>12</v>
      </c>
      <c r="D16" s="3" t="n">
        <v>11.8351279284509</v>
      </c>
      <c r="E16" s="3"/>
      <c r="F16" s="8" t="s">
        <v>13</v>
      </c>
      <c r="G16" s="3" t="n">
        <v>16.9311174470898</v>
      </c>
      <c r="H16" s="3" t="n">
        <f aca="false">(G16-$E$14)/$E$14*100</f>
        <v>18.7612255758604</v>
      </c>
    </row>
    <row r="17" customFormat="false" ht="14" hidden="false" customHeight="false" outlineLevel="0" collapsed="false">
      <c r="A17" s="2"/>
      <c r="B17" s="2"/>
      <c r="C17" s="8" t="s">
        <v>14</v>
      </c>
      <c r="D17" s="3" t="n">
        <v>19.7252943747659</v>
      </c>
      <c r="E17" s="3" t="n">
        <f aca="false">AVERAGE(D17:D19)</f>
        <v>19.1717299195799</v>
      </c>
      <c r="F17" s="8" t="s">
        <v>15</v>
      </c>
      <c r="G17" s="3" t="n">
        <v>17.4839128255415</v>
      </c>
      <c r="H17" s="3" t="n">
        <f aca="false">(G17-$E$17)/$E$17*100</f>
        <v>-8.80367656501694</v>
      </c>
    </row>
    <row r="18" customFormat="false" ht="14" hidden="false" customHeight="false" outlineLevel="0" collapsed="false">
      <c r="A18" s="2"/>
      <c r="B18" s="2"/>
      <c r="C18" s="8" t="s">
        <v>16</v>
      </c>
      <c r="D18" s="3" t="n">
        <v>18.9591500781507</v>
      </c>
      <c r="E18" s="3"/>
      <c r="F18" s="8" t="s">
        <v>17</v>
      </c>
      <c r="G18" s="3" t="n">
        <v>16.0768626519072</v>
      </c>
      <c r="H18" s="3" t="n">
        <f aca="false">(G18-$E$17)/$E$17*100</f>
        <v>-16.1428691132978</v>
      </c>
    </row>
    <row r="19" customFormat="false" ht="14" hidden="false" customHeight="false" outlineLevel="0" collapsed="false">
      <c r="A19" s="2"/>
      <c r="B19" s="2"/>
      <c r="C19" s="8" t="s">
        <v>18</v>
      </c>
      <c r="D19" s="3" t="n">
        <v>18.8307453058231</v>
      </c>
      <c r="E19" s="3"/>
      <c r="F19" s="8" t="s">
        <v>19</v>
      </c>
      <c r="G19" s="3" t="n">
        <v>14.8417057660203</v>
      </c>
      <c r="H19" s="3" t="n">
        <f aca="false">(G19-$E$17)/$E$17*100</f>
        <v>-22.5854639707677</v>
      </c>
    </row>
    <row r="20" customFormat="false" ht="14" hidden="false" customHeight="false" outlineLevel="0" collapsed="false">
      <c r="A20" s="2"/>
      <c r="B20" s="2"/>
      <c r="C20" s="7" t="s">
        <v>20</v>
      </c>
      <c r="D20" s="3" t="n">
        <v>21.7862443079039</v>
      </c>
      <c r="E20" s="3" t="n">
        <f aca="false">AVERAGE(D20:D22)</f>
        <v>19.7383702495688</v>
      </c>
      <c r="F20" s="7" t="s">
        <v>21</v>
      </c>
      <c r="G20" s="3" t="n">
        <v>20.3500650996817</v>
      </c>
      <c r="H20" s="3" t="n">
        <f aca="false">(G20-$E$20)/$E$20*100</f>
        <v>3.09901396305095</v>
      </c>
    </row>
    <row r="21" customFormat="false" ht="14" hidden="false" customHeight="false" outlineLevel="0" collapsed="false">
      <c r="A21" s="2"/>
      <c r="B21" s="2"/>
      <c r="C21" s="7" t="s">
        <v>22</v>
      </c>
      <c r="D21" s="3" t="n">
        <v>17.1353535601619</v>
      </c>
      <c r="E21" s="3"/>
      <c r="F21" s="7" t="s">
        <v>23</v>
      </c>
      <c r="G21" s="3" t="n">
        <v>19.6024022142474</v>
      </c>
      <c r="H21" s="3" t="n">
        <f aca="false">(G21-$E$20)/$E$20*100</f>
        <v>-0.688851377303498</v>
      </c>
    </row>
    <row r="22" customFormat="false" ht="14" hidden="false" customHeight="false" outlineLevel="0" collapsed="false">
      <c r="A22" s="2"/>
      <c r="B22" s="2"/>
      <c r="C22" s="7" t="s">
        <v>24</v>
      </c>
      <c r="D22" s="3" t="n">
        <v>20.2935128806408</v>
      </c>
      <c r="E22" s="3"/>
      <c r="F22" s="7" t="s">
        <v>25</v>
      </c>
      <c r="G22" s="3" t="n">
        <v>14.1022122046021</v>
      </c>
      <c r="H22" s="3" t="n">
        <f aca="false">(G22-$E$20)/$E$20*100</f>
        <v>-28.5543232480901</v>
      </c>
    </row>
    <row r="23" customFormat="false" ht="14" hidden="false" customHeight="false" outlineLevel="0" collapsed="false">
      <c r="A23" s="2"/>
      <c r="B23" s="2"/>
      <c r="C23" s="3"/>
      <c r="D23" s="3"/>
      <c r="E23" s="3"/>
      <c r="F23" s="3"/>
      <c r="G23" s="3"/>
      <c r="H23" s="3"/>
    </row>
    <row r="24" customFormat="false" ht="14" hidden="false" customHeight="false" outlineLevel="0" collapsed="false">
      <c r="A24" s="2"/>
      <c r="B24" s="2"/>
      <c r="C24" s="3"/>
      <c r="D24" s="1" t="s">
        <v>27</v>
      </c>
      <c r="E24" s="3"/>
      <c r="F24" s="3"/>
      <c r="G24" s="1" t="s">
        <v>27</v>
      </c>
      <c r="H24" s="6" t="s">
        <v>28</v>
      </c>
    </row>
    <row r="25" customFormat="false" ht="14" hidden="false" customHeight="false" outlineLevel="0" collapsed="false">
      <c r="A25" s="2"/>
      <c r="B25" s="1" t="s">
        <v>26</v>
      </c>
      <c r="C25" s="7" t="s">
        <v>8</v>
      </c>
      <c r="D25" s="3" t="n">
        <v>2.74924327747343</v>
      </c>
      <c r="E25" s="3" t="n">
        <f aca="false">AVERAGE(D25:D27)</f>
        <v>3.19639031628089</v>
      </c>
      <c r="F25" s="8" t="s">
        <v>9</v>
      </c>
      <c r="G25" s="3" t="n">
        <v>4.19496603545515</v>
      </c>
      <c r="H25" s="3" t="n">
        <f aca="false">(G25-$E$25)/$E$25*100</f>
        <v>31.2407315867524</v>
      </c>
    </row>
    <row r="26" customFormat="false" ht="14" hidden="false" customHeight="false" outlineLevel="0" collapsed="false">
      <c r="A26" s="2"/>
      <c r="B26" s="2"/>
      <c r="C26" s="7" t="s">
        <v>10</v>
      </c>
      <c r="D26" s="3" t="n">
        <v>4.53151133321483</v>
      </c>
      <c r="E26" s="3"/>
      <c r="F26" s="8" t="s">
        <v>11</v>
      </c>
      <c r="G26" s="3" t="n">
        <v>4.35138849779416</v>
      </c>
      <c r="H26" s="3" t="n">
        <f aca="false">(G26-$E$25)/$E$25*100</f>
        <v>36.1344537815126</v>
      </c>
    </row>
    <row r="27" customFormat="false" ht="14" hidden="false" customHeight="false" outlineLevel="0" collapsed="false">
      <c r="A27" s="2"/>
      <c r="B27" s="2"/>
      <c r="C27" s="7" t="s">
        <v>12</v>
      </c>
      <c r="D27" s="3" t="n">
        <v>2.30841633815442</v>
      </c>
      <c r="E27" s="3"/>
      <c r="F27" s="8" t="s">
        <v>13</v>
      </c>
      <c r="G27" s="3" t="n">
        <v>3.68303797689113</v>
      </c>
      <c r="H27" s="3" t="n">
        <f aca="false">(G27-$E$25)/$E$25*100</f>
        <v>15.2249134948097</v>
      </c>
    </row>
    <row r="28" customFormat="false" ht="14" hidden="false" customHeight="false" outlineLevel="0" collapsed="false">
      <c r="A28" s="2"/>
      <c r="B28" s="2"/>
      <c r="C28" s="8" t="s">
        <v>14</v>
      </c>
      <c r="D28" s="3" t="n">
        <v>4.83961618327651</v>
      </c>
      <c r="E28" s="3" t="n">
        <f aca="false">AVERAGE(D28:D30)</f>
        <v>5.58064784829665</v>
      </c>
      <c r="F28" s="8" t="s">
        <v>15</v>
      </c>
      <c r="G28" s="3" t="n">
        <v>4.6263128255415</v>
      </c>
      <c r="H28" s="3" t="n">
        <f aca="false">(G28-$E$28)/$E$28*100</f>
        <v>-17.1007927519819</v>
      </c>
    </row>
    <row r="29" customFormat="false" ht="14" hidden="false" customHeight="false" outlineLevel="0" collapsed="false">
      <c r="A29" s="2"/>
      <c r="B29" s="2"/>
      <c r="C29" s="8" t="s">
        <v>16</v>
      </c>
      <c r="D29" s="3" t="n">
        <v>5.5601075249592</v>
      </c>
      <c r="E29" s="3"/>
      <c r="F29" s="8" t="s">
        <v>17</v>
      </c>
      <c r="G29" s="3" t="n">
        <v>4.40352931857383</v>
      </c>
      <c r="H29" s="3" t="n">
        <f aca="false">(G29-$E$28)/$E$28*100</f>
        <v>-21.0928652321631</v>
      </c>
    </row>
    <row r="30" customFormat="false" ht="14" hidden="false" customHeight="false" outlineLevel="0" collapsed="false">
      <c r="A30" s="2"/>
      <c r="B30" s="2"/>
      <c r="C30" s="8" t="s">
        <v>18</v>
      </c>
      <c r="D30" s="3" t="n">
        <v>6.34221983665423</v>
      </c>
      <c r="E30" s="3"/>
      <c r="F30" s="8" t="s">
        <v>19</v>
      </c>
      <c r="G30" s="3" t="n">
        <v>4.12860499082648</v>
      </c>
      <c r="H30" s="3" t="n">
        <f aca="false">(G30-$E$28)/$E$28*100</f>
        <v>-26.0192525481314</v>
      </c>
    </row>
    <row r="31" customFormat="false" ht="14" hidden="false" customHeight="false" outlineLevel="0" collapsed="false">
      <c r="A31" s="2"/>
      <c r="B31" s="2"/>
      <c r="C31" s="7" t="s">
        <v>20</v>
      </c>
      <c r="D31" s="3" t="n">
        <v>6.87784826829992</v>
      </c>
      <c r="E31" s="3" t="n">
        <f aca="false">AVERAGE(D31:D33)</f>
        <v>6.10363608096545</v>
      </c>
      <c r="F31" s="7" t="s">
        <v>21</v>
      </c>
      <c r="G31" s="3" t="n">
        <v>5.68808953960021</v>
      </c>
      <c r="H31" s="3" t="n">
        <f aca="false">(G31-$E$31)/$E$31*100</f>
        <v>-6.80818017085166</v>
      </c>
    </row>
    <row r="32" customFormat="false" ht="14" hidden="false" customHeight="false" outlineLevel="0" collapsed="false">
      <c r="A32" s="2"/>
      <c r="B32" s="2"/>
      <c r="C32" s="7" t="s">
        <v>22</v>
      </c>
      <c r="D32" s="3" t="n">
        <v>5.13824088410552</v>
      </c>
      <c r="E32" s="3"/>
      <c r="F32" s="7" t="s">
        <v>23</v>
      </c>
      <c r="G32" s="3" t="n">
        <v>6.21897789662956</v>
      </c>
      <c r="H32" s="3" t="n">
        <f aca="false">(G32-$E$31)/$E$31*100</f>
        <v>1.88972301320217</v>
      </c>
    </row>
    <row r="33" customFormat="false" ht="14" hidden="false" customHeight="false" outlineLevel="0" collapsed="false">
      <c r="A33" s="2"/>
      <c r="B33" s="2"/>
      <c r="C33" s="7" t="s">
        <v>24</v>
      </c>
      <c r="D33" s="3" t="n">
        <v>6.2948190904909</v>
      </c>
      <c r="E33" s="3"/>
      <c r="F33" s="7" t="s">
        <v>25</v>
      </c>
      <c r="G33" s="3" t="n">
        <v>4.78747536249684</v>
      </c>
      <c r="H33" s="3" t="n">
        <f aca="false">(G33-$E$31)/$E$31*100</f>
        <v>-21.5635516438002</v>
      </c>
    </row>
    <row r="34" customFormat="false" ht="14" hidden="false" customHeight="false" outlineLevel="0" collapsed="false">
      <c r="A34" s="2"/>
      <c r="B34" s="2"/>
      <c r="C34" s="3"/>
      <c r="D34" s="3"/>
      <c r="E34" s="3"/>
      <c r="F34" s="3"/>
      <c r="G34" s="3"/>
      <c r="H34" s="3"/>
    </row>
    <row r="35" customFormat="false" ht="14" hidden="false" customHeight="false" outlineLevel="0" collapsed="false">
      <c r="A35" s="2"/>
      <c r="B35" s="2"/>
      <c r="C35" s="3"/>
      <c r="D35" s="5" t="s">
        <v>4</v>
      </c>
      <c r="E35" s="3"/>
      <c r="F35" s="3"/>
      <c r="G35" s="5" t="s">
        <v>4</v>
      </c>
      <c r="H35" s="6" t="s">
        <v>5</v>
      </c>
    </row>
    <row r="36" customFormat="false" ht="14" hidden="false" customHeight="false" outlineLevel="0" collapsed="false">
      <c r="A36" s="1" t="s">
        <v>29</v>
      </c>
      <c r="B36" s="1" t="s">
        <v>7</v>
      </c>
      <c r="C36" s="7" t="s">
        <v>8</v>
      </c>
      <c r="D36" s="3" t="n">
        <v>13.9007990970655</v>
      </c>
      <c r="E36" s="3" t="n">
        <f aca="false">AVERAGE(D36:D38)</f>
        <v>13.3275118790475</v>
      </c>
      <c r="F36" s="8" t="s">
        <v>9</v>
      </c>
      <c r="G36" s="3" t="n">
        <v>12.8299067164179</v>
      </c>
      <c r="H36" s="3" t="n">
        <f aca="false">(G36-$E$36)/$E$36*100</f>
        <v>-3.73366887342215</v>
      </c>
    </row>
    <row r="37" customFormat="false" ht="14" hidden="false" customHeight="false" outlineLevel="0" collapsed="false">
      <c r="A37" s="2"/>
      <c r="B37" s="2"/>
      <c r="C37" s="7" t="s">
        <v>10</v>
      </c>
      <c r="D37" s="3" t="n">
        <v>12.9518230452675</v>
      </c>
      <c r="E37" s="3"/>
      <c r="F37" s="8" t="s">
        <v>11</v>
      </c>
      <c r="G37" s="3" t="n">
        <v>9.65230943396226</v>
      </c>
      <c r="H37" s="3" t="n">
        <f aca="false">(G37-$E$36)/$E$36*100</f>
        <v>-27.5760582953458</v>
      </c>
    </row>
    <row r="38" customFormat="false" ht="14" hidden="false" customHeight="false" outlineLevel="0" collapsed="false">
      <c r="A38" s="2"/>
      <c r="B38" s="2"/>
      <c r="C38" s="7" t="s">
        <v>12</v>
      </c>
      <c r="D38" s="3" t="n">
        <v>13.1299134948097</v>
      </c>
      <c r="E38" s="3"/>
      <c r="F38" s="8" t="s">
        <v>13</v>
      </c>
      <c r="G38" s="3" t="n">
        <v>12.4422555910543</v>
      </c>
      <c r="H38" s="3" t="n">
        <f aca="false">(G38-$E$36)/$E$36*100</f>
        <v>-6.64232225810252</v>
      </c>
    </row>
    <row r="39" customFormat="false" ht="14" hidden="false" customHeight="false" outlineLevel="0" collapsed="false">
      <c r="A39" s="2"/>
      <c r="B39" s="2"/>
      <c r="C39" s="8" t="s">
        <v>14</v>
      </c>
      <c r="D39" s="3" t="n">
        <v>18.2054423357664</v>
      </c>
      <c r="E39" s="3" t="n">
        <f aca="false">AVERAGE(D39:D41)</f>
        <v>18.234502514398</v>
      </c>
      <c r="F39" s="8" t="s">
        <v>15</v>
      </c>
      <c r="G39" s="3" t="n">
        <v>13.4034717607973</v>
      </c>
      <c r="H39" s="3" t="n">
        <f aca="false">(G39-$E$39)/$E$39*100</f>
        <v>-26.4938994073792</v>
      </c>
    </row>
    <row r="40" customFormat="false" ht="14" hidden="false" customHeight="false" outlineLevel="0" collapsed="false">
      <c r="A40" s="2"/>
      <c r="B40" s="2"/>
      <c r="C40" s="8" t="s">
        <v>16</v>
      </c>
      <c r="D40" s="3" t="n">
        <v>18.4965910290237</v>
      </c>
      <c r="E40" s="3"/>
      <c r="F40" s="8" t="s">
        <v>17</v>
      </c>
      <c r="G40" s="3" t="n">
        <v>13.7802461538462</v>
      </c>
      <c r="H40" s="3" t="n">
        <f aca="false">(G40-$E$39)/$E$39*100</f>
        <v>-24.4276275540544</v>
      </c>
    </row>
    <row r="41" customFormat="false" ht="14" hidden="false" customHeight="false" outlineLevel="0" collapsed="false">
      <c r="A41" s="2"/>
      <c r="B41" s="2"/>
      <c r="C41" s="8" t="s">
        <v>18</v>
      </c>
      <c r="D41" s="3" t="n">
        <v>18.0014741784038</v>
      </c>
      <c r="E41" s="3"/>
      <c r="F41" s="8" t="s">
        <v>19</v>
      </c>
      <c r="G41" s="3" t="n">
        <v>13.0232272727273</v>
      </c>
      <c r="H41" s="3" t="n">
        <f aca="false">(G41-$E$39)/$E$39*100</f>
        <v>-28.5792016401647</v>
      </c>
    </row>
    <row r="42" customFormat="false" ht="14" hidden="false" customHeight="false" outlineLevel="0" collapsed="false">
      <c r="A42" s="2"/>
      <c r="B42" s="2"/>
      <c r="C42" s="7" t="s">
        <v>20</v>
      </c>
      <c r="D42" s="3" t="n">
        <v>20.9162354694486</v>
      </c>
      <c r="E42" s="3" t="n">
        <f aca="false">AVERAGE(D42:D44)</f>
        <v>22.1267624335739</v>
      </c>
      <c r="F42" s="7" t="s">
        <v>21</v>
      </c>
      <c r="G42" s="3" t="n">
        <v>15.7497535934292</v>
      </c>
      <c r="H42" s="3" t="n">
        <f aca="false">(G42-$E$42)/$E$42*100</f>
        <v>-28.8203430542041</v>
      </c>
    </row>
    <row r="43" customFormat="false" ht="14" hidden="false" customHeight="false" outlineLevel="0" collapsed="false">
      <c r="A43" s="2"/>
      <c r="B43" s="2"/>
      <c r="C43" s="7" t="s">
        <v>22</v>
      </c>
      <c r="D43" s="3" t="n">
        <v>23.21311829653</v>
      </c>
      <c r="E43" s="3"/>
      <c r="F43" s="7" t="s">
        <v>23</v>
      </c>
      <c r="G43" s="3" t="n">
        <v>15.4315193621868</v>
      </c>
      <c r="H43" s="3" t="n">
        <f aca="false">(G43-$E$42)/$E$42*100</f>
        <v>-30.2585752953543</v>
      </c>
    </row>
    <row r="44" customFormat="false" ht="14" hidden="false" customHeight="false" outlineLevel="0" collapsed="false">
      <c r="A44" s="2"/>
      <c r="B44" s="2"/>
      <c r="C44" s="7" t="s">
        <v>24</v>
      </c>
      <c r="D44" s="3" t="n">
        <v>22.2509335347432</v>
      </c>
      <c r="E44" s="3"/>
      <c r="F44" s="7" t="s">
        <v>25</v>
      </c>
      <c r="G44" s="3" t="n">
        <v>14.7600174081238</v>
      </c>
      <c r="H44" s="3" t="n">
        <f aca="false">(G44-$E$42)/$E$42*100</f>
        <v>-33.2933706300938</v>
      </c>
    </row>
    <row r="45" customFormat="false" ht="14" hidden="false" customHeight="false" outlineLevel="0" collapsed="false">
      <c r="A45" s="2"/>
      <c r="B45" s="2"/>
      <c r="C45" s="3"/>
      <c r="D45" s="3"/>
      <c r="E45" s="3"/>
      <c r="F45" s="3"/>
      <c r="G45" s="3"/>
      <c r="H45" s="3"/>
    </row>
    <row r="46" customFormat="false" ht="14" hidden="false" customHeight="false" outlineLevel="0" collapsed="false">
      <c r="A46" s="2"/>
      <c r="B46" s="2"/>
      <c r="C46" s="3"/>
      <c r="D46" s="5" t="s">
        <v>4</v>
      </c>
      <c r="E46" s="3"/>
      <c r="F46" s="3"/>
      <c r="G46" s="5" t="s">
        <v>4</v>
      </c>
      <c r="H46" s="6" t="s">
        <v>5</v>
      </c>
    </row>
    <row r="47" customFormat="false" ht="14" hidden="false" customHeight="false" outlineLevel="0" collapsed="false">
      <c r="A47" s="2"/>
      <c r="B47" s="1" t="s">
        <v>26</v>
      </c>
      <c r="C47" s="7" t="s">
        <v>8</v>
      </c>
      <c r="D47" s="3" t="n">
        <v>22.7512643926783</v>
      </c>
      <c r="E47" s="3" t="n">
        <f aca="false">AVERAGE(D47:D49)</f>
        <v>21.4497814533049</v>
      </c>
      <c r="F47" s="8" t="s">
        <v>9</v>
      </c>
      <c r="G47" s="3" t="n">
        <v>21.8535956699634</v>
      </c>
      <c r="H47" s="3" t="n">
        <f aca="false">(G47-$E$47)/$E$47*100</f>
        <v>1.88260294184136</v>
      </c>
    </row>
    <row r="48" customFormat="false" ht="14" hidden="false" customHeight="false" outlineLevel="0" collapsed="false">
      <c r="A48" s="2"/>
      <c r="B48" s="2"/>
      <c r="C48" s="7" t="s">
        <v>10</v>
      </c>
      <c r="D48" s="3" t="n">
        <v>22.6557264075515</v>
      </c>
      <c r="E48" s="3"/>
      <c r="F48" s="8" t="s">
        <v>11</v>
      </c>
      <c r="G48" s="3" t="n">
        <v>23.933749007037</v>
      </c>
      <c r="H48" s="3" t="n">
        <f aca="false">(G48-$E$47)/$E$47*100</f>
        <v>11.5803863043528</v>
      </c>
    </row>
    <row r="49" customFormat="false" ht="14" hidden="false" customHeight="false" outlineLevel="0" collapsed="false">
      <c r="A49" s="2"/>
      <c r="B49" s="2"/>
      <c r="C49" s="7" t="s">
        <v>12</v>
      </c>
      <c r="D49" s="3" t="n">
        <v>18.942353559685</v>
      </c>
      <c r="E49" s="3"/>
      <c r="F49" s="8" t="s">
        <v>13</v>
      </c>
      <c r="G49" s="3" t="n">
        <v>20.9887599323066</v>
      </c>
      <c r="H49" s="3" t="n">
        <f aca="false">(G49-$E$47)/$E$47*100</f>
        <v>-2.14930637872435</v>
      </c>
    </row>
    <row r="50" customFormat="false" ht="14" hidden="false" customHeight="false" outlineLevel="0" collapsed="false">
      <c r="A50" s="2"/>
      <c r="B50" s="2"/>
      <c r="C50" s="8" t="s">
        <v>14</v>
      </c>
      <c r="D50" s="3" t="n">
        <v>26.5872926540608</v>
      </c>
      <c r="E50" s="3" t="n">
        <f aca="false">AVERAGE(D50:D52)</f>
        <v>24.4849684315447</v>
      </c>
      <c r="F50" s="8" t="s">
        <v>15</v>
      </c>
      <c r="G50" s="3" t="n">
        <v>15.5085837966631</v>
      </c>
      <c r="H50" s="3" t="n">
        <f aca="false">(G50-$E$50)/$E$50*100</f>
        <v>-36.6607972559892</v>
      </c>
    </row>
    <row r="51" customFormat="false" ht="14" hidden="false" customHeight="false" outlineLevel="0" collapsed="false">
      <c r="A51" s="2"/>
      <c r="B51" s="2"/>
      <c r="C51" s="8" t="s">
        <v>16</v>
      </c>
      <c r="D51" s="3" t="n">
        <v>25.0752638317322</v>
      </c>
      <c r="E51" s="3"/>
      <c r="F51" s="8" t="s">
        <v>17</v>
      </c>
      <c r="G51" s="3" t="n">
        <v>13.4569646653705</v>
      </c>
      <c r="H51" s="3" t="n">
        <f aca="false">(G51-$E$50)/$E$50*100</f>
        <v>-45.0398937495319</v>
      </c>
    </row>
    <row r="52" customFormat="false" ht="14" hidden="false" customHeight="false" outlineLevel="0" collapsed="false">
      <c r="A52" s="2"/>
      <c r="B52" s="2"/>
      <c r="C52" s="8" t="s">
        <v>18</v>
      </c>
      <c r="D52" s="3" t="n">
        <v>21.7923488088412</v>
      </c>
      <c r="E52" s="3"/>
      <c r="F52" s="8" t="s">
        <v>19</v>
      </c>
      <c r="G52" s="3" t="n">
        <v>14.5303527974063</v>
      </c>
      <c r="H52" s="3" t="n">
        <f aca="false">(G52-$E$50)/$E$50*100</f>
        <v>-40.6560280523522</v>
      </c>
    </row>
    <row r="53" customFormat="false" ht="14" hidden="false" customHeight="false" outlineLevel="0" collapsed="false">
      <c r="A53" s="2"/>
      <c r="B53" s="2"/>
      <c r="C53" s="7" t="s">
        <v>20</v>
      </c>
      <c r="D53" s="3" t="n">
        <v>24.8381489254339</v>
      </c>
      <c r="E53" s="3" t="n">
        <f aca="false">AVERAGE(D53:D55)</f>
        <v>23.3254852226595</v>
      </c>
      <c r="F53" s="7" t="s">
        <v>21</v>
      </c>
      <c r="G53" s="3" t="n">
        <v>17.5569635278588</v>
      </c>
      <c r="H53" s="3" t="n">
        <f aca="false">(G53-$E$53)/$E$53*100</f>
        <v>-24.7305538973178</v>
      </c>
    </row>
    <row r="54" customFormat="false" ht="14" hidden="false" customHeight="false" outlineLevel="0" collapsed="false">
      <c r="A54" s="2"/>
      <c r="B54" s="2"/>
      <c r="C54" s="7" t="s">
        <v>22</v>
      </c>
      <c r="D54" s="3" t="n">
        <v>23.9065079229788</v>
      </c>
      <c r="E54" s="3"/>
      <c r="F54" s="7" t="s">
        <v>23</v>
      </c>
      <c r="G54" s="3" t="n">
        <v>14.7237635646522</v>
      </c>
      <c r="H54" s="3" t="n">
        <f aca="false">(G54-$E$53)/$E$53*100</f>
        <v>-36.8769248566422</v>
      </c>
    </row>
    <row r="55" customFormat="false" ht="14" hidden="false" customHeight="false" outlineLevel="0" collapsed="false">
      <c r="A55" s="2"/>
      <c r="B55" s="2"/>
      <c r="C55" s="7" t="s">
        <v>24</v>
      </c>
      <c r="D55" s="3" t="n">
        <v>21.2317988195657</v>
      </c>
      <c r="E55" s="3"/>
      <c r="F55" s="7" t="s">
        <v>25</v>
      </c>
      <c r="G55" s="3" t="n">
        <v>18.142931139766</v>
      </c>
      <c r="H55" s="3" t="n">
        <f aca="false">(G55-$E$53)/$E$53*100</f>
        <v>-22.2184191815177</v>
      </c>
    </row>
    <row r="56" customFormat="false" ht="14" hidden="false" customHeight="false" outlineLevel="0" collapsed="false">
      <c r="A56" s="2"/>
      <c r="B56" s="2"/>
      <c r="C56" s="3"/>
      <c r="D56" s="3"/>
      <c r="E56" s="3"/>
      <c r="F56" s="3"/>
      <c r="G56" s="3"/>
      <c r="H56" s="3"/>
    </row>
    <row r="57" customFormat="false" ht="14" hidden="false" customHeight="false" outlineLevel="0" collapsed="false">
      <c r="A57" s="2"/>
      <c r="B57" s="2"/>
      <c r="C57" s="9"/>
      <c r="D57" s="1" t="s">
        <v>27</v>
      </c>
      <c r="E57" s="3"/>
      <c r="F57" s="3"/>
      <c r="G57" s="1" t="s">
        <v>27</v>
      </c>
      <c r="H57" s="6" t="s">
        <v>28</v>
      </c>
    </row>
    <row r="58" customFormat="false" ht="14" hidden="false" customHeight="false" outlineLevel="0" collapsed="false">
      <c r="A58" s="2"/>
      <c r="B58" s="1" t="s">
        <v>26</v>
      </c>
      <c r="C58" s="7" t="s">
        <v>8</v>
      </c>
      <c r="D58" s="3" t="n">
        <v>2.45487695812331</v>
      </c>
      <c r="E58" s="3" t="n">
        <f aca="false">AVERAGE(D58:D60)</f>
        <v>4.05054698090347</v>
      </c>
      <c r="F58" s="8" t="s">
        <v>9</v>
      </c>
      <c r="G58" s="3" t="n">
        <v>4.88840716008903</v>
      </c>
      <c r="H58" s="3" t="n">
        <f aca="false">(G58-$E$58)/$E$58*100</f>
        <v>20.6851119894598</v>
      </c>
    </row>
    <row r="59" customFormat="false" ht="14" hidden="false" customHeight="false" outlineLevel="0" collapsed="false">
      <c r="A59" s="2"/>
      <c r="B59" s="2"/>
      <c r="C59" s="7" t="s">
        <v>10</v>
      </c>
      <c r="D59" s="3" t="n">
        <v>4.11992393841565</v>
      </c>
      <c r="E59" s="3"/>
      <c r="F59" s="8" t="s">
        <v>11</v>
      </c>
      <c r="G59" s="3" t="n">
        <v>4.00251677954888</v>
      </c>
      <c r="H59" s="3" t="n">
        <f aca="false">(G59-$E$58)/$E$58*100</f>
        <v>-1.18577075098815</v>
      </c>
    </row>
    <row r="60" customFormat="false" ht="14" hidden="false" customHeight="false" outlineLevel="0" collapsed="false">
      <c r="A60" s="2"/>
      <c r="B60" s="2"/>
      <c r="C60" s="7" t="s">
        <v>12</v>
      </c>
      <c r="D60" s="3" t="n">
        <v>5.57684004617144</v>
      </c>
      <c r="E60" s="3"/>
      <c r="F60" s="8" t="s">
        <v>13</v>
      </c>
      <c r="G60" s="3" t="n">
        <v>4.81903020257685</v>
      </c>
      <c r="H60" s="3" t="n">
        <f aca="false">(G60-$E$58)/$E$58*100</f>
        <v>18.9723320158103</v>
      </c>
    </row>
    <row r="61" customFormat="false" ht="14" hidden="false" customHeight="false" outlineLevel="0" collapsed="false">
      <c r="A61" s="2"/>
      <c r="B61" s="2"/>
      <c r="C61" s="8" t="s">
        <v>14</v>
      </c>
      <c r="D61" s="3" t="n">
        <v>5.02716107511339</v>
      </c>
      <c r="E61" s="3" t="n">
        <f aca="false">AVERAGE(D61:D63)</f>
        <v>5.47188516172994</v>
      </c>
      <c r="F61" s="8" t="s">
        <v>15</v>
      </c>
      <c r="G61" s="3" t="n">
        <v>5.12322147782257</v>
      </c>
      <c r="H61" s="3" t="n">
        <f aca="false">(G61-$E$61)/$E$61*100</f>
        <v>-6.37191157347204</v>
      </c>
    </row>
    <row r="62" customFormat="false" ht="14" hidden="false" customHeight="false" outlineLevel="0" collapsed="false">
      <c r="A62" s="2"/>
      <c r="B62" s="2"/>
      <c r="C62" s="8" t="s">
        <v>16</v>
      </c>
      <c r="D62" s="3" t="n">
        <v>5.74227740639279</v>
      </c>
      <c r="E62" s="3"/>
      <c r="F62" s="8" t="s">
        <v>17</v>
      </c>
      <c r="G62" s="3" t="n">
        <v>5.25130201476813</v>
      </c>
      <c r="H62" s="3" t="n">
        <f aca="false">(G62-$E$61)/$E$61*100</f>
        <v>-4.03120936280884</v>
      </c>
    </row>
    <row r="63" customFormat="false" ht="14" hidden="false" customHeight="false" outlineLevel="0" collapsed="false">
      <c r="A63" s="2"/>
      <c r="B63" s="2"/>
      <c r="C63" s="8" t="s">
        <v>18</v>
      </c>
      <c r="D63" s="3" t="n">
        <v>5.64621700368362</v>
      </c>
      <c r="E63" s="3"/>
      <c r="F63" s="8" t="s">
        <v>19</v>
      </c>
      <c r="G63" s="3" t="n">
        <v>3.84775279740632</v>
      </c>
      <c r="H63" s="3" t="n">
        <f aca="false">(G63-$E$61)/$E$61*100</f>
        <v>-29.6814044213264</v>
      </c>
    </row>
    <row r="64" customFormat="false" ht="14" hidden="false" customHeight="false" outlineLevel="0" collapsed="false">
      <c r="A64" s="2"/>
      <c r="B64" s="2"/>
      <c r="C64" s="7" t="s">
        <v>20</v>
      </c>
      <c r="D64" s="3" t="n">
        <v>9.43526622165656</v>
      </c>
      <c r="E64" s="3" t="n">
        <f aca="false">AVERAGE(D64:D66)</f>
        <v>8.81621029308633</v>
      </c>
      <c r="F64" s="7" t="s">
        <v>21</v>
      </c>
      <c r="G64" s="3" t="n">
        <v>6.03579530355971</v>
      </c>
      <c r="H64" s="3" t="n">
        <f aca="false">(G64-$E$64)/$E$64*100</f>
        <v>-31.5375302663438</v>
      </c>
    </row>
    <row r="65" customFormat="false" ht="14" hidden="false" customHeight="false" outlineLevel="0" collapsed="false">
      <c r="A65" s="2"/>
      <c r="B65" s="2"/>
      <c r="C65" s="7" t="s">
        <v>22</v>
      </c>
      <c r="D65" s="3" t="n">
        <v>9.00299440946528</v>
      </c>
      <c r="E65" s="3"/>
      <c r="F65" s="7" t="s">
        <v>23</v>
      </c>
      <c r="G65" s="3" t="n">
        <v>4.93643736144362</v>
      </c>
      <c r="H65" s="3" t="n">
        <f aca="false">(G65-$E$64)/$E$64*100</f>
        <v>-44.0072639225182</v>
      </c>
    </row>
    <row r="66" customFormat="false" ht="14" hidden="false" customHeight="false" outlineLevel="0" collapsed="false">
      <c r="A66" s="2"/>
      <c r="B66" s="2"/>
      <c r="C66" s="7" t="s">
        <v>24</v>
      </c>
      <c r="D66" s="3" t="n">
        <v>8.01037024813716</v>
      </c>
      <c r="E66" s="3"/>
      <c r="F66" s="7" t="s">
        <v>25</v>
      </c>
      <c r="G66" s="3" t="n">
        <v>6.33464988976603</v>
      </c>
      <c r="H66" s="3" t="n">
        <f aca="false">(G66-$E$64)/$E$64*100</f>
        <v>-28.1476997578693</v>
      </c>
    </row>
    <row r="67" customFormat="false" ht="14" hidden="false" customHeight="false" outlineLevel="0" collapsed="false">
      <c r="C67" s="8"/>
    </row>
    <row r="69" customFormat="false" ht="14" hidden="false" customHeight="false" outlineLevel="0" collapsed="false">
      <c r="A69" s="4" t="s">
        <v>30</v>
      </c>
    </row>
    <row r="70" customFormat="false" ht="14" hidden="false" customHeight="false" outlineLevel="0" collapsed="false">
      <c r="A70" s="1" t="s">
        <v>1</v>
      </c>
      <c r="B70" s="1" t="s">
        <v>2</v>
      </c>
      <c r="C70" s="1" t="s">
        <v>3</v>
      </c>
      <c r="D70" s="5" t="s">
        <v>4</v>
      </c>
      <c r="E70" s="1"/>
      <c r="F70" s="1"/>
      <c r="G70" s="5" t="s">
        <v>4</v>
      </c>
      <c r="H70" s="10" t="s">
        <v>5</v>
      </c>
    </row>
    <row r="71" customFormat="false" ht="14" hidden="false" customHeight="false" outlineLevel="0" collapsed="false">
      <c r="A71" s="1" t="s">
        <v>6</v>
      </c>
      <c r="B71" s="1" t="s">
        <v>7</v>
      </c>
      <c r="C71" s="11" t="s">
        <v>31</v>
      </c>
      <c r="D71" s="12" t="n">
        <v>32.129606087735</v>
      </c>
      <c r="E71" s="12" t="n">
        <f aca="false">AVERAGE(D71:D75)</f>
        <v>31.1040542131856</v>
      </c>
      <c r="F71" s="11" t="s">
        <v>32</v>
      </c>
      <c r="G71" s="12" t="n">
        <v>32.0764042553191</v>
      </c>
      <c r="H71" s="12" t="n">
        <f aca="false">(G71-$E$71)/$E$71*100</f>
        <v>3.126119943944</v>
      </c>
    </row>
    <row r="72" customFormat="false" ht="14" hidden="false" customHeight="false" outlineLevel="0" collapsed="false">
      <c r="C72" s="11" t="s">
        <v>33</v>
      </c>
      <c r="D72" s="12" t="n">
        <v>28.8770280146163</v>
      </c>
      <c r="E72" s="12"/>
      <c r="F72" s="11" t="s">
        <v>34</v>
      </c>
      <c r="G72" s="12" t="n">
        <v>30.487375</v>
      </c>
      <c r="H72" s="13"/>
    </row>
    <row r="73" customFormat="false" ht="14" hidden="false" customHeight="false" outlineLevel="0" collapsed="false">
      <c r="C73" s="11" t="s">
        <v>35</v>
      </c>
      <c r="D73" s="12" t="n">
        <v>31.263031026253</v>
      </c>
      <c r="E73" s="12"/>
      <c r="F73" s="11" t="s">
        <v>36</v>
      </c>
      <c r="G73" s="12" t="n">
        <v>30.678256227758</v>
      </c>
      <c r="H73" s="13"/>
    </row>
    <row r="74" customFormat="false" ht="14" hidden="false" customHeight="false" outlineLevel="0" collapsed="false">
      <c r="C74" s="11" t="s">
        <v>37</v>
      </c>
      <c r="D74" s="12"/>
      <c r="E74" s="12"/>
      <c r="F74" s="11" t="s">
        <v>38</v>
      </c>
      <c r="G74" s="12" t="n">
        <v>31.0473076923077</v>
      </c>
      <c r="H74" s="12" t="n">
        <f aca="false">(G74-$E$71)/$E$71*100</f>
        <v>-0.182440914258027</v>
      </c>
    </row>
    <row r="75" customFormat="false" ht="14" hidden="false" customHeight="false" outlineLevel="0" collapsed="false">
      <c r="C75" s="11" t="s">
        <v>39</v>
      </c>
      <c r="D75" s="12" t="n">
        <v>32.1465517241379</v>
      </c>
      <c r="E75" s="12"/>
      <c r="F75" s="11" t="s">
        <v>40</v>
      </c>
      <c r="G75" s="12" t="n">
        <v>33.5773299748111</v>
      </c>
      <c r="H75" s="12" t="n">
        <f aca="false">(G75-$E$71)/$E$71*100</f>
        <v>7.95161860468044</v>
      </c>
    </row>
    <row r="76" customFormat="false" ht="14" hidden="false" customHeight="false" outlineLevel="0" collapsed="false">
      <c r="C76" s="11" t="s">
        <v>41</v>
      </c>
      <c r="D76" s="12" t="n">
        <v>20.4148432055749</v>
      </c>
      <c r="E76" s="12" t="n">
        <f aca="false">AVERAGE(D76:D80)</f>
        <v>22.0108128820144</v>
      </c>
      <c r="F76" s="11" t="s">
        <v>42</v>
      </c>
      <c r="G76" s="12" t="n">
        <v>15.8138028169014</v>
      </c>
      <c r="H76" s="12" t="n">
        <f aca="false">(G76-$E$76)/$E$76*100</f>
        <v>-28.1543898370819</v>
      </c>
    </row>
    <row r="77" customFormat="false" ht="14" hidden="false" customHeight="false" outlineLevel="0" collapsed="false">
      <c r="C77" s="11" t="s">
        <v>43</v>
      </c>
      <c r="D77" s="12" t="n">
        <v>20.6460062402496</v>
      </c>
      <c r="E77" s="12"/>
      <c r="F77" s="11" t="s">
        <v>44</v>
      </c>
      <c r="G77" s="12" t="n">
        <v>17.1408481262327</v>
      </c>
      <c r="H77" s="12" t="n">
        <f aca="false">(G77-$E$76)/$E$76*100</f>
        <v>-22.1253289548477</v>
      </c>
    </row>
    <row r="78" customFormat="false" ht="14" hidden="false" customHeight="false" outlineLevel="0" collapsed="false">
      <c r="C78" s="11" t="s">
        <v>45</v>
      </c>
      <c r="D78" s="12" t="n">
        <v>23.5945982905983</v>
      </c>
      <c r="E78" s="12"/>
      <c r="F78" s="11" t="s">
        <v>46</v>
      </c>
      <c r="G78" s="12" t="n">
        <v>17.5154852320675</v>
      </c>
      <c r="H78" s="12" t="n">
        <f aca="false">(G78-$E$76)/$E$76*100</f>
        <v>-20.4232695722933</v>
      </c>
    </row>
    <row r="79" customFormat="false" ht="14" hidden="false" customHeight="false" outlineLevel="0" collapsed="false">
      <c r="C79" s="11" t="s">
        <v>47</v>
      </c>
      <c r="D79" s="12" t="n">
        <v>22.8318894009217</v>
      </c>
      <c r="E79" s="12"/>
      <c r="F79" s="11" t="s">
        <v>48</v>
      </c>
      <c r="G79" s="12" t="n">
        <v>19.9155458515284</v>
      </c>
      <c r="H79" s="13"/>
    </row>
    <row r="80" customFormat="false" ht="14" hidden="false" customHeight="false" outlineLevel="0" collapsed="false">
      <c r="C80" s="11" t="s">
        <v>49</v>
      </c>
      <c r="D80" s="12" t="n">
        <v>22.5667272727273</v>
      </c>
      <c r="E80" s="12"/>
      <c r="F80" s="11" t="s">
        <v>50</v>
      </c>
      <c r="G80" s="12" t="n">
        <v>16.537277486911</v>
      </c>
      <c r="H80" s="12" t="n">
        <f aca="false">(G80-$E$76)/$E$76*100</f>
        <v>-24.8674841063046</v>
      </c>
    </row>
    <row r="81" customFormat="false" ht="14" hidden="false" customHeight="false" outlineLevel="0" collapsed="false">
      <c r="C81" s="11" t="s">
        <v>51</v>
      </c>
      <c r="D81" s="12" t="n">
        <v>35.5714285714286</v>
      </c>
      <c r="E81" s="12" t="n">
        <f aca="false">AVERAGE(D81:D85)</f>
        <v>33.1182827571739</v>
      </c>
      <c r="F81" s="11" t="s">
        <v>52</v>
      </c>
      <c r="G81" s="12" t="n">
        <v>35.9787263339071</v>
      </c>
      <c r="H81" s="13"/>
    </row>
    <row r="82" customFormat="false" ht="14" hidden="false" customHeight="false" outlineLevel="0" collapsed="false">
      <c r="C82" s="11" t="s">
        <v>53</v>
      </c>
      <c r="D82" s="12" t="n">
        <v>35.6468653061225</v>
      </c>
      <c r="E82" s="12"/>
      <c r="F82" s="11" t="s">
        <v>54</v>
      </c>
      <c r="G82" s="12" t="n">
        <v>34.7022986425339</v>
      </c>
      <c r="H82" s="13"/>
    </row>
    <row r="83" customFormat="false" ht="14" hidden="false" customHeight="false" outlineLevel="0" collapsed="false">
      <c r="C83" s="11" t="s">
        <v>55</v>
      </c>
      <c r="D83" s="12" t="n">
        <v>36.6923965763195</v>
      </c>
      <c r="E83" s="12"/>
      <c r="F83" s="11" t="s">
        <v>56</v>
      </c>
      <c r="G83" s="12" t="n">
        <v>29.9944491525424</v>
      </c>
      <c r="H83" s="12" t="n">
        <f aca="false">(G83-$E$81)/$E$81*100</f>
        <v>-9.43235380752</v>
      </c>
    </row>
    <row r="84" customFormat="false" ht="14" hidden="false" customHeight="false" outlineLevel="0" collapsed="false">
      <c r="C84" s="11" t="s">
        <v>57</v>
      </c>
      <c r="D84" s="12" t="n">
        <v>29.2581705150977</v>
      </c>
      <c r="E84" s="12"/>
      <c r="F84" s="11" t="s">
        <v>58</v>
      </c>
      <c r="G84" s="12" t="n">
        <v>28.902793594306</v>
      </c>
      <c r="H84" s="12" t="n">
        <f aca="false">(G84-$E$81)/$E$81*100</f>
        <v>-12.7285861823702</v>
      </c>
    </row>
    <row r="85" customFormat="false" ht="14" hidden="false" customHeight="false" outlineLevel="0" collapsed="false">
      <c r="C85" s="11" t="s">
        <v>59</v>
      </c>
      <c r="D85" s="12" t="n">
        <v>28.4225528169014</v>
      </c>
      <c r="E85" s="12"/>
      <c r="F85" s="11" t="s">
        <v>60</v>
      </c>
      <c r="G85" s="12" t="n">
        <v>25.9565497076023</v>
      </c>
      <c r="H85" s="12" t="n">
        <f aca="false">(G85-$E$81)/$E$81*100</f>
        <v>-21.6247113477534</v>
      </c>
    </row>
    <row r="86" customFormat="false" ht="14" hidden="false" customHeight="false" outlineLevel="0" collapsed="false">
      <c r="C86" s="11" t="s">
        <v>61</v>
      </c>
      <c r="D86" s="12" t="n">
        <v>23.0164109589041</v>
      </c>
      <c r="E86" s="12" t="n">
        <f aca="false">AVERAGE(D86:D90)</f>
        <v>25.5408277280658</v>
      </c>
      <c r="F86" s="11" t="s">
        <v>62</v>
      </c>
      <c r="G86" s="12" t="n">
        <v>24.4171386430678</v>
      </c>
      <c r="H86" s="12" t="n">
        <f aca="false">(G86-$E$86)/$E$86*100</f>
        <v>-4.39957975114189</v>
      </c>
    </row>
    <row r="87" customFormat="false" ht="14" hidden="false" customHeight="false" outlineLevel="0" collapsed="false">
      <c r="C87" s="11" t="s">
        <v>63</v>
      </c>
      <c r="D87" s="12" t="n">
        <v>23.6950632911392</v>
      </c>
      <c r="E87" s="12"/>
      <c r="F87" s="11" t="s">
        <v>64</v>
      </c>
      <c r="G87" s="12" t="n">
        <v>25.9541623488774</v>
      </c>
      <c r="H87" s="12" t="n">
        <f aca="false">(G87-$E$86)/$E$86*100</f>
        <v>1.61832899549056</v>
      </c>
    </row>
    <row r="88" customFormat="false" ht="14" hidden="false" customHeight="false" outlineLevel="0" collapsed="false">
      <c r="C88" s="11" t="s">
        <v>65</v>
      </c>
      <c r="D88" s="12" t="n">
        <v>26.807566539924</v>
      </c>
      <c r="E88" s="12"/>
      <c r="F88" s="11" t="s">
        <v>66</v>
      </c>
      <c r="G88" s="12" t="n">
        <v>21.5253141831239</v>
      </c>
      <c r="H88" s="12" t="n">
        <f aca="false">(G88-$E$86)/$E$86*100</f>
        <v>-15.7219397417157</v>
      </c>
    </row>
    <row r="89" customFormat="false" ht="14" hidden="false" customHeight="false" outlineLevel="0" collapsed="false">
      <c r="C89" s="11" t="s">
        <v>67</v>
      </c>
      <c r="D89" s="12" t="n">
        <v>26.4776637554585</v>
      </c>
      <c r="E89" s="12"/>
      <c r="F89" s="11" t="s">
        <v>68</v>
      </c>
      <c r="G89" s="12" t="n">
        <v>23.3631682242991</v>
      </c>
      <c r="H89" s="12" t="n">
        <f aca="false">(G89-$E$86)/$E$86*100</f>
        <v>-8.52619001604938</v>
      </c>
    </row>
    <row r="90" customFormat="false" ht="14" hidden="false" customHeight="false" outlineLevel="0" collapsed="false">
      <c r="C90" s="11" t="s">
        <v>69</v>
      </c>
      <c r="D90" s="12" t="n">
        <v>27.7074340949033</v>
      </c>
      <c r="E90" s="12"/>
      <c r="F90" s="11" t="s">
        <v>70</v>
      </c>
      <c r="G90" s="12" t="n">
        <v>25.3111777535442</v>
      </c>
      <c r="H90" s="12" t="n">
        <f aca="false">(G90-$E$86)/$E$86*100</f>
        <v>-0.899148520035097</v>
      </c>
    </row>
    <row r="91" customFormat="false" ht="14" hidden="false" customHeight="false" outlineLevel="0" collapsed="false">
      <c r="A91" s="11"/>
      <c r="B91" s="14"/>
      <c r="C91" s="2"/>
      <c r="I91" s="2"/>
    </row>
    <row r="92" customFormat="false" ht="14" hidden="false" customHeight="false" outlineLevel="0" collapsed="false">
      <c r="A92" s="11"/>
      <c r="B92" s="14"/>
      <c r="C92" s="2"/>
      <c r="I92" s="2"/>
    </row>
    <row r="93" customFormat="false" ht="14" hidden="false" customHeight="false" outlineLevel="0" collapsed="false">
      <c r="A93" s="11"/>
      <c r="B93" s="14"/>
      <c r="C93" s="2"/>
      <c r="I93" s="2"/>
    </row>
    <row r="94" customFormat="false" ht="14" hidden="false" customHeight="false" outlineLevel="0" collapsed="false">
      <c r="A94" s="11"/>
      <c r="B94" s="14"/>
      <c r="C94" s="2"/>
      <c r="I94" s="2"/>
    </row>
    <row r="95" customFormat="false" ht="14" hidden="false" customHeight="false" outlineLevel="0" collapsed="false">
      <c r="A95" s="11"/>
      <c r="B95" s="14"/>
      <c r="C95" s="2"/>
      <c r="I95" s="2"/>
    </row>
    <row r="96" customFormat="false" ht="14" hidden="false" customHeight="false" outlineLevel="0" collapsed="false">
      <c r="A96" s="11"/>
      <c r="B96" s="14"/>
      <c r="C96" s="2"/>
      <c r="I96" s="2"/>
    </row>
    <row r="97" customFormat="false" ht="14" hidden="false" customHeight="false" outlineLevel="0" collapsed="false">
      <c r="A97" s="11"/>
      <c r="B97" s="14"/>
      <c r="C97" s="2"/>
      <c r="I97" s="2"/>
    </row>
    <row r="98" customFormat="false" ht="14" hidden="false" customHeight="false" outlineLevel="0" collapsed="false">
      <c r="A98" s="11"/>
      <c r="B98" s="14"/>
      <c r="C98" s="2"/>
      <c r="I98" s="2"/>
    </row>
    <row r="99" customFormat="false" ht="14" hidden="false" customHeight="false" outlineLevel="0" collapsed="false">
      <c r="A99" s="11"/>
      <c r="B99" s="14"/>
      <c r="C99" s="2"/>
      <c r="I99" s="2"/>
    </row>
    <row r="100" customFormat="false" ht="14" hidden="false" customHeight="false" outlineLevel="0" collapsed="false">
      <c r="A100" s="11"/>
      <c r="B100" s="14"/>
      <c r="C100" s="2"/>
      <c r="I100" s="2"/>
    </row>
    <row r="101" customFormat="false" ht="14" hidden="false" customHeight="false" outlineLevel="0" collapsed="false">
      <c r="A101" s="11"/>
      <c r="B101" s="14"/>
      <c r="C101" s="2"/>
      <c r="I101" s="2"/>
    </row>
    <row r="102" customFormat="false" ht="14" hidden="false" customHeight="false" outlineLevel="0" collapsed="false">
      <c r="A102" s="11"/>
      <c r="B102" s="14"/>
      <c r="C102" s="2"/>
      <c r="I102" s="2"/>
    </row>
    <row r="103" customFormat="false" ht="14" hidden="false" customHeight="false" outlineLevel="0" collapsed="false">
      <c r="A103" s="11"/>
      <c r="B103" s="14"/>
      <c r="C103" s="2"/>
      <c r="I103" s="2"/>
    </row>
    <row r="104" customFormat="false" ht="14" hidden="false" customHeight="false" outlineLevel="0" collapsed="false">
      <c r="A104" s="11"/>
      <c r="B104" s="14"/>
      <c r="C104" s="2"/>
      <c r="I104" s="2"/>
    </row>
    <row r="105" customFormat="false" ht="14" hidden="false" customHeight="false" outlineLevel="0" collapsed="false">
      <c r="A105" s="11"/>
      <c r="B105" s="14"/>
      <c r="C105" s="2"/>
      <c r="I105" s="2"/>
    </row>
    <row r="106" customFormat="false" ht="14" hidden="false" customHeight="false" outlineLevel="0" collapsed="false">
      <c r="A106" s="11"/>
      <c r="B106" s="14"/>
      <c r="C106" s="2"/>
      <c r="I106" s="2"/>
    </row>
    <row r="107" customFormat="false" ht="14" hidden="false" customHeight="false" outlineLevel="0" collapsed="false">
      <c r="A107" s="11"/>
      <c r="B107" s="14"/>
      <c r="C107" s="2"/>
      <c r="I107" s="2"/>
    </row>
    <row r="108" customFormat="false" ht="14" hidden="false" customHeight="false" outlineLevel="0" collapsed="false">
      <c r="A108" s="11"/>
      <c r="B108" s="14"/>
      <c r="C108" s="2"/>
      <c r="I108" s="2"/>
    </row>
    <row r="109" customFormat="false" ht="14" hidden="false" customHeight="false" outlineLevel="0" collapsed="false">
      <c r="A109" s="11"/>
      <c r="B109" s="14"/>
      <c r="C109" s="2"/>
      <c r="I109" s="2"/>
    </row>
    <row r="110" customFormat="false" ht="14" hidden="false" customHeight="false" outlineLevel="0" collapsed="false">
      <c r="A110" s="11"/>
      <c r="B110" s="14"/>
      <c r="C110" s="2"/>
      <c r="I110" s="2"/>
    </row>
    <row r="111" customFormat="false" ht="14" hidden="false" customHeight="false" outlineLevel="0" collapsed="false">
      <c r="B111" s="2"/>
      <c r="C111" s="2"/>
      <c r="I111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2" activeCellId="0" sqref="C42:D57"/>
    </sheetView>
  </sheetViews>
  <sheetFormatPr defaultColWidth="8.66015625" defaultRowHeight="14" zeroHeight="false" outlineLevelRow="0" outlineLevelCol="0"/>
  <cols>
    <col collapsed="false" customWidth="true" hidden="false" outlineLevel="0" max="1" min="1" style="22" width="14.32"/>
    <col collapsed="false" customWidth="true" hidden="false" outlineLevel="0" max="2" min="2" style="22" width="10.41"/>
    <col collapsed="false" customWidth="true" hidden="false" outlineLevel="0" max="3" min="3" style="22" width="12.66"/>
    <col collapsed="false" customWidth="true" hidden="false" outlineLevel="0" max="4" min="4" style="22" width="26.99"/>
    <col collapsed="false" customWidth="true" hidden="false" outlineLevel="0" max="6" min="5" style="22" width="12.66"/>
    <col collapsed="false" customWidth="true" hidden="false" outlineLevel="0" max="7" min="7" style="22" width="11.66"/>
    <col collapsed="false" customWidth="false" hidden="false" outlineLevel="0" max="257" min="8" style="22" width="8.66"/>
  </cols>
  <sheetData>
    <row r="1" customFormat="false" ht="14" hidden="false" customHeight="false" outlineLevel="0" collapsed="false">
      <c r="A1" s="4" t="s">
        <v>0</v>
      </c>
      <c r="B1" s="2"/>
      <c r="C1" s="2"/>
      <c r="D1" s="2"/>
    </row>
    <row r="2" customFormat="false" ht="14" hidden="false" customHeight="false" outlineLevel="0" collapsed="false">
      <c r="A2" s="6" t="s">
        <v>1</v>
      </c>
      <c r="B2" s="21" t="s">
        <v>2</v>
      </c>
      <c r="C2" s="6" t="s">
        <v>3</v>
      </c>
      <c r="D2" s="1" t="s">
        <v>99</v>
      </c>
      <c r="E2" s="1" t="s">
        <v>5</v>
      </c>
      <c r="F2" s="1" t="s">
        <v>92</v>
      </c>
    </row>
    <row r="3" customFormat="false" ht="14" hidden="false" customHeight="false" outlineLevel="0" collapsed="false">
      <c r="A3" s="6" t="s">
        <v>6</v>
      </c>
      <c r="B3" s="6" t="s">
        <v>7</v>
      </c>
      <c r="C3" s="7" t="s">
        <v>8</v>
      </c>
      <c r="D3" s="2" t="n">
        <v>27.2153824708248</v>
      </c>
      <c r="E3" s="2" t="n">
        <v>6.09255656406689</v>
      </c>
      <c r="F3" s="2" t="n">
        <v>18.907156717089</v>
      </c>
    </row>
    <row r="4" customFormat="false" ht="14" hidden="false" customHeight="false" outlineLevel="0" collapsed="false">
      <c r="A4" s="6"/>
      <c r="B4" s="6"/>
      <c r="C4" s="7" t="s">
        <v>10</v>
      </c>
      <c r="D4" s="2" t="n">
        <v>32.5882667689221</v>
      </c>
      <c r="E4" s="2" t="n">
        <v>5.3950220549213</v>
      </c>
      <c r="F4" s="2" t="n">
        <v>14.8735146612415</v>
      </c>
    </row>
    <row r="5" customFormat="false" ht="14" hidden="false" customHeight="false" outlineLevel="0" collapsed="false">
      <c r="A5" s="6"/>
      <c r="B5" s="6"/>
      <c r="C5" s="7" t="s">
        <v>12</v>
      </c>
      <c r="D5" s="2" t="n">
        <v>24.5022567216325</v>
      </c>
      <c r="E5" s="2" t="n">
        <v>-8.97271503501374</v>
      </c>
      <c r="F5" s="2" t="n">
        <v>-15.6163823813116</v>
      </c>
    </row>
    <row r="6" customFormat="false" ht="14" hidden="false" customHeight="false" outlineLevel="0" collapsed="false">
      <c r="A6" s="6"/>
      <c r="B6" s="6"/>
      <c r="C6" s="8" t="s">
        <v>14</v>
      </c>
      <c r="D6" s="2" t="n">
        <v>20.0026684104869</v>
      </c>
      <c r="E6" s="2" t="n">
        <v>-22.7228685864931</v>
      </c>
      <c r="F6" s="2" t="n">
        <v>0.814508346197128</v>
      </c>
    </row>
    <row r="7" customFormat="false" ht="14" hidden="false" customHeight="false" outlineLevel="0" collapsed="false">
      <c r="A7" s="6"/>
      <c r="B7" s="6"/>
      <c r="C7" s="8" t="s">
        <v>16</v>
      </c>
      <c r="D7" s="2" t="n">
        <v>10.0000833367363</v>
      </c>
      <c r="E7" s="2" t="n">
        <v>-27.4328276345218</v>
      </c>
      <c r="F7" s="2" t="n">
        <v>-20.6188886264203</v>
      </c>
    </row>
    <row r="8" customFormat="false" ht="14" hidden="false" customHeight="false" outlineLevel="0" collapsed="false">
      <c r="A8" s="6"/>
      <c r="B8" s="6"/>
      <c r="C8" s="8" t="s">
        <v>18</v>
      </c>
      <c r="D8" s="2" t="n">
        <v>14.1426071052655</v>
      </c>
      <c r="E8" s="2" t="n">
        <v>-27.120212798149</v>
      </c>
      <c r="F8" s="2" t="n">
        <v>-25.1186955450926</v>
      </c>
    </row>
    <row r="9" customFormat="false" ht="14" hidden="false" customHeight="false" outlineLevel="0" collapsed="false">
      <c r="A9" s="6"/>
      <c r="B9" s="6"/>
      <c r="C9" s="7" t="s">
        <v>20</v>
      </c>
      <c r="D9" s="2" t="n">
        <v>21.4513957898721</v>
      </c>
      <c r="E9" s="2" t="n">
        <v>-3.20841969001277</v>
      </c>
      <c r="F9" s="2" t="n">
        <v>-2.71766971353282</v>
      </c>
    </row>
    <row r="10" customFormat="false" ht="14" hidden="false" customHeight="false" outlineLevel="0" collapsed="false">
      <c r="A10" s="6"/>
      <c r="B10" s="6"/>
      <c r="C10" s="7" t="s">
        <v>22</v>
      </c>
      <c r="D10" s="2" t="n">
        <v>20.0026684104869</v>
      </c>
      <c r="E10" s="2" t="n">
        <v>-3.56835580918092</v>
      </c>
      <c r="F10" s="2" t="n">
        <v>-4.84111384838632</v>
      </c>
    </row>
    <row r="11" customFormat="false" ht="14" hidden="false" customHeight="false" outlineLevel="0" collapsed="false">
      <c r="A11" s="6"/>
      <c r="B11" s="6"/>
      <c r="C11" s="7" t="s">
        <v>24</v>
      </c>
      <c r="D11" s="2" t="n">
        <v>20.7396389082476</v>
      </c>
      <c r="E11" s="2" t="n">
        <v>-12.9549147064881</v>
      </c>
      <c r="F11" s="2" t="n">
        <v>-23.9467597734065</v>
      </c>
    </row>
    <row r="12" customFormat="false" ht="14" hidden="false" customHeight="false" outlineLevel="0" collapsed="false">
      <c r="A12" s="6"/>
      <c r="B12" s="6" t="s">
        <v>26</v>
      </c>
      <c r="C12" s="7" t="s">
        <v>8</v>
      </c>
      <c r="D12" s="2" t="n">
        <v>63.1237356169741</v>
      </c>
      <c r="E12" s="2" t="n">
        <v>26.3770334940876</v>
      </c>
      <c r="F12" s="2" t="n">
        <v>40.0796955767838</v>
      </c>
    </row>
    <row r="13" customFormat="false" ht="14" hidden="false" customHeight="false" outlineLevel="0" collapsed="false">
      <c r="A13" s="6"/>
      <c r="B13" s="6"/>
      <c r="C13" s="7" t="s">
        <v>10</v>
      </c>
      <c r="D13" s="2" t="n">
        <v>58.9898678358498</v>
      </c>
      <c r="E13" s="2" t="n">
        <v>32.3148205962744</v>
      </c>
      <c r="F13" s="2" t="n">
        <v>54.2268571902493</v>
      </c>
    </row>
    <row r="14" customFormat="false" ht="14" hidden="false" customHeight="false" outlineLevel="0" collapsed="false">
      <c r="A14" s="6"/>
      <c r="B14" s="6"/>
      <c r="C14" s="7" t="s">
        <v>12</v>
      </c>
      <c r="D14" s="2" t="n">
        <v>60.8615243634377</v>
      </c>
      <c r="E14" s="2" t="n">
        <v>18.7612255758604</v>
      </c>
      <c r="F14" s="2" t="n">
        <v>47.4408794529922</v>
      </c>
    </row>
    <row r="15" customFormat="false" ht="14" hidden="false" customHeight="false" outlineLevel="0" collapsed="false">
      <c r="A15" s="6"/>
      <c r="B15" s="6"/>
      <c r="C15" s="8" t="s">
        <v>14</v>
      </c>
      <c r="D15" s="2" t="n">
        <v>39.3211520890425</v>
      </c>
      <c r="E15" s="2" t="n">
        <v>-8.80367656501694</v>
      </c>
      <c r="F15" s="2" t="n">
        <v>-5.54599679864399</v>
      </c>
    </row>
    <row r="16" customFormat="false" ht="14" hidden="false" customHeight="false" outlineLevel="0" collapsed="false">
      <c r="A16" s="6"/>
      <c r="B16" s="6"/>
      <c r="C16" s="8" t="s">
        <v>16</v>
      </c>
      <c r="D16" s="2" t="n">
        <v>47.6385386193279</v>
      </c>
      <c r="E16" s="2" t="n">
        <v>-16.1428691132978</v>
      </c>
      <c r="F16" s="2" t="n">
        <v>3.61455231328111</v>
      </c>
    </row>
    <row r="17" customFormat="false" ht="14" hidden="false" customHeight="false" outlineLevel="0" collapsed="false">
      <c r="A17" s="6"/>
      <c r="B17" s="6"/>
      <c r="C17" s="8" t="s">
        <v>18</v>
      </c>
      <c r="D17" s="2" t="n">
        <v>38.541626168405</v>
      </c>
      <c r="E17" s="2" t="n">
        <v>-22.5854639707677</v>
      </c>
      <c r="F17" s="2" t="n">
        <v>-16.4883283124819</v>
      </c>
    </row>
    <row r="18" customFormat="false" ht="14" hidden="false" customHeight="false" outlineLevel="0" collapsed="false">
      <c r="A18" s="6"/>
      <c r="B18" s="6"/>
      <c r="C18" s="7" t="s">
        <v>20</v>
      </c>
      <c r="D18" s="2" t="n">
        <v>30.352969895761</v>
      </c>
      <c r="E18" s="2" t="n">
        <v>3.09901396305095</v>
      </c>
      <c r="F18" s="2" t="n">
        <v>-3.07217441570261</v>
      </c>
    </row>
    <row r="19" customFormat="false" ht="14" hidden="false" customHeight="false" outlineLevel="0" collapsed="false">
      <c r="A19" s="6"/>
      <c r="B19" s="6"/>
      <c r="C19" s="7" t="s">
        <v>22</v>
      </c>
      <c r="D19" s="2" t="n">
        <v>34.6828318328807</v>
      </c>
      <c r="E19" s="2" t="n">
        <v>-0.688851377303498</v>
      </c>
      <c r="F19" s="2" t="n">
        <v>-7.04100163376749</v>
      </c>
    </row>
    <row r="20" customFormat="false" ht="14" hidden="false" customHeight="false" outlineLevel="0" collapsed="false">
      <c r="A20" s="6"/>
      <c r="B20" s="6"/>
      <c r="C20" s="7" t="s">
        <v>24</v>
      </c>
      <c r="D20" s="2" t="n">
        <v>31.3301048793333</v>
      </c>
      <c r="E20" s="2" t="n">
        <v>-28.5543232480901</v>
      </c>
      <c r="F20" s="2" t="n">
        <v>-37.6937424345274</v>
      </c>
    </row>
    <row r="21" customFormat="false" ht="14" hidden="false" customHeight="false" outlineLevel="0" collapsed="false">
      <c r="A21" s="6" t="s">
        <v>29</v>
      </c>
      <c r="B21" s="6" t="s">
        <v>7</v>
      </c>
      <c r="C21" s="7" t="s">
        <v>8</v>
      </c>
      <c r="D21" s="2" t="n">
        <v>44.6449440590248</v>
      </c>
      <c r="E21" s="2" t="n">
        <v>-3.73366887342216</v>
      </c>
      <c r="F21" s="2" t="n">
        <v>-4.13996348002145</v>
      </c>
    </row>
    <row r="22" customFormat="false" ht="14" hidden="false" customHeight="false" outlineLevel="0" collapsed="false">
      <c r="A22" s="6"/>
      <c r="B22" s="6"/>
      <c r="C22" s="7" t="s">
        <v>10</v>
      </c>
      <c r="D22" s="2" t="n">
        <v>61.5637085218192</v>
      </c>
      <c r="E22" s="2" t="n">
        <v>-27.5760582953458</v>
      </c>
      <c r="F22" s="2" t="n">
        <v>-34.7554974573826</v>
      </c>
    </row>
    <row r="23" customFormat="false" ht="14" hidden="false" customHeight="false" outlineLevel="0" collapsed="false">
      <c r="A23" s="6"/>
      <c r="B23" s="6"/>
      <c r="C23" s="7" t="s">
        <v>12</v>
      </c>
      <c r="D23" s="2" t="n">
        <v>67.4980498530012</v>
      </c>
      <c r="E23" s="2" t="n">
        <v>-6.64232225810253</v>
      </c>
      <c r="F23" s="2" t="n">
        <v>6.92080737799027</v>
      </c>
    </row>
    <row r="24" customFormat="false" ht="14" hidden="false" customHeight="false" outlineLevel="0" collapsed="false">
      <c r="A24" s="6"/>
      <c r="B24" s="6"/>
      <c r="C24" s="8" t="s">
        <v>14</v>
      </c>
      <c r="D24" s="2" t="n">
        <v>10.0000833367363</v>
      </c>
      <c r="E24" s="2" t="n">
        <v>-26.4938994073792</v>
      </c>
      <c r="F24" s="2" t="n">
        <v>-19.7635834147308</v>
      </c>
    </row>
    <row r="25" customFormat="false" ht="14" hidden="false" customHeight="false" outlineLevel="0" collapsed="false">
      <c r="A25" s="6"/>
      <c r="B25" s="6"/>
      <c r="C25" s="8" t="s">
        <v>16</v>
      </c>
      <c r="D25" s="2" t="n">
        <v>0</v>
      </c>
      <c r="E25" s="2" t="n">
        <v>-24.4276275540544</v>
      </c>
      <c r="F25" s="2" t="n">
        <v>-24.2486080336097</v>
      </c>
    </row>
    <row r="26" customFormat="false" ht="14" hidden="false" customHeight="false" outlineLevel="0" collapsed="false">
      <c r="A26" s="6"/>
      <c r="B26" s="6"/>
      <c r="C26" s="8" t="s">
        <v>18</v>
      </c>
      <c r="D26" s="2" t="n">
        <v>10.0000833367363</v>
      </c>
      <c r="E26" s="2" t="n">
        <v>-28.5792016401647</v>
      </c>
      <c r="F26" s="2" t="n">
        <v>-17.6862119007488</v>
      </c>
    </row>
    <row r="27" customFormat="false" ht="14" hidden="false" customHeight="false" outlineLevel="0" collapsed="false">
      <c r="A27" s="6"/>
      <c r="B27" s="6"/>
      <c r="C27" s="7" t="s">
        <v>20</v>
      </c>
      <c r="D27" s="2" t="n">
        <v>10.0000833367363</v>
      </c>
      <c r="E27" s="2" t="n">
        <v>-28.8203430542041</v>
      </c>
      <c r="F27" s="2" t="n">
        <v>-11.0125663023581</v>
      </c>
    </row>
    <row r="28" customFormat="false" ht="14" hidden="false" customHeight="false" outlineLevel="0" collapsed="false">
      <c r="A28" s="6"/>
      <c r="B28" s="6"/>
      <c r="C28" s="7" t="s">
        <v>22</v>
      </c>
      <c r="D28" s="2" t="n">
        <v>22.365343012297</v>
      </c>
      <c r="E28" s="2" t="n">
        <v>-30.2585752953543</v>
      </c>
      <c r="F28" s="2" t="n">
        <v>-22.6345506645788</v>
      </c>
    </row>
    <row r="29" customFormat="false" ht="14" hidden="false" customHeight="false" outlineLevel="0" collapsed="false">
      <c r="A29" s="6"/>
      <c r="B29" s="6"/>
      <c r="C29" s="7" t="s">
        <v>24</v>
      </c>
      <c r="D29" s="2" t="n">
        <v>14.1426071052655</v>
      </c>
      <c r="E29" s="2" t="n">
        <v>-33.2933706300938</v>
      </c>
      <c r="F29" s="2" t="n">
        <v>-25.0900952785089</v>
      </c>
    </row>
    <row r="30" customFormat="false" ht="14" hidden="false" customHeight="false" outlineLevel="0" collapsed="false">
      <c r="A30" s="6"/>
      <c r="B30" s="6" t="s">
        <v>26</v>
      </c>
      <c r="C30" s="7" t="s">
        <v>8</v>
      </c>
      <c r="D30" s="2" t="n">
        <v>52.5842291483497</v>
      </c>
      <c r="E30" s="2" t="n">
        <v>1.88260294184138</v>
      </c>
      <c r="F30" s="2" t="n">
        <v>13.0844612887147</v>
      </c>
    </row>
    <row r="31" customFormat="false" ht="14" hidden="false" customHeight="false" outlineLevel="0" collapsed="false">
      <c r="A31" s="6"/>
      <c r="B31" s="6"/>
      <c r="C31" s="7" t="s">
        <v>10</v>
      </c>
      <c r="D31" s="2" t="n">
        <v>39.3211520890425</v>
      </c>
      <c r="E31" s="2" t="n">
        <v>11.5803863043529</v>
      </c>
      <c r="F31" s="2" t="n">
        <v>26.4114081805705</v>
      </c>
    </row>
    <row r="32" customFormat="false" ht="14" hidden="false" customHeight="false" outlineLevel="0" collapsed="false">
      <c r="A32" s="6"/>
      <c r="B32" s="6"/>
      <c r="C32" s="7" t="s">
        <v>12</v>
      </c>
      <c r="D32" s="2" t="n">
        <v>41.8198740097902</v>
      </c>
      <c r="E32" s="2" t="n">
        <v>-2.14930637872434</v>
      </c>
      <c r="F32" s="2" t="n">
        <v>-4.95324763028828</v>
      </c>
    </row>
    <row r="33" customFormat="false" ht="14" hidden="false" customHeight="false" outlineLevel="0" collapsed="false">
      <c r="A33" s="6"/>
      <c r="B33" s="6"/>
      <c r="C33" s="8" t="s">
        <v>14</v>
      </c>
      <c r="D33" s="2" t="n">
        <v>34.2445022391218</v>
      </c>
      <c r="E33" s="2" t="n">
        <v>-36.6607972559892</v>
      </c>
      <c r="F33" s="2" t="n">
        <v>-46.8595973451339</v>
      </c>
    </row>
    <row r="34" customFormat="false" ht="14" hidden="false" customHeight="false" outlineLevel="0" collapsed="false">
      <c r="A34" s="6"/>
      <c r="B34" s="6"/>
      <c r="C34" s="8" t="s">
        <v>16</v>
      </c>
      <c r="D34" s="2" t="n">
        <v>24.0899497700226</v>
      </c>
      <c r="E34" s="2" t="n">
        <v>-45.0398937495319</v>
      </c>
      <c r="F34" s="2" t="n">
        <v>-55.8623192647563</v>
      </c>
    </row>
    <row r="35" customFormat="false" ht="14" hidden="false" customHeight="false" outlineLevel="0" collapsed="false">
      <c r="A35" s="6"/>
      <c r="B35" s="6"/>
      <c r="C35" s="8" t="s">
        <v>18</v>
      </c>
      <c r="D35" s="2" t="n">
        <v>28.826306471437</v>
      </c>
      <c r="E35" s="2" t="n">
        <v>-40.6560280523522</v>
      </c>
      <c r="F35" s="2" t="n">
        <v>-53.31839328886</v>
      </c>
    </row>
    <row r="36" customFormat="false" ht="14" hidden="false" customHeight="false" outlineLevel="0" collapsed="false">
      <c r="A36" s="6"/>
      <c r="B36" s="6"/>
      <c r="C36" s="7" t="s">
        <v>20</v>
      </c>
      <c r="D36" s="2" t="n">
        <v>43.6054690189459</v>
      </c>
      <c r="E36" s="2" t="n">
        <v>-24.7305538973178</v>
      </c>
      <c r="F36" s="2" t="n">
        <v>-2.28013169419683</v>
      </c>
    </row>
    <row r="37" customFormat="false" ht="14" hidden="false" customHeight="false" outlineLevel="0" collapsed="false">
      <c r="A37" s="6"/>
      <c r="B37" s="6"/>
      <c r="C37" s="7" t="s">
        <v>22</v>
      </c>
      <c r="D37" s="2" t="n">
        <v>32.7422102143593</v>
      </c>
      <c r="E37" s="2" t="n">
        <v>-36.8769248566422</v>
      </c>
      <c r="F37" s="2" t="n">
        <v>-26.4909989580417</v>
      </c>
    </row>
    <row r="38" customFormat="false" ht="14" hidden="false" customHeight="false" outlineLevel="0" collapsed="false">
      <c r="A38" s="6"/>
      <c r="B38" s="6"/>
      <c r="C38" s="7" t="s">
        <v>24</v>
      </c>
      <c r="D38" s="2" t="n">
        <v>29.8526239421449</v>
      </c>
      <c r="E38" s="2" t="n">
        <v>-22.2184191815177</v>
      </c>
      <c r="F38" s="2" t="n">
        <v>-15.2184234212582</v>
      </c>
    </row>
    <row r="39" customFormat="false" ht="14" hidden="false" customHeight="false" outlineLevel="0" collapsed="false">
      <c r="A39" s="32"/>
      <c r="B39" s="2"/>
      <c r="C39" s="2"/>
      <c r="D39" s="2"/>
    </row>
    <row r="40" customFormat="false" ht="14" hidden="false" customHeight="false" outlineLevel="0" collapsed="false">
      <c r="A40" s="4" t="s">
        <v>30</v>
      </c>
      <c r="B40" s="6"/>
      <c r="C40" s="3"/>
      <c r="D40" s="6"/>
    </row>
    <row r="41" customFormat="false" ht="14" hidden="false" customHeight="false" outlineLevel="0" collapsed="false">
      <c r="A41" s="1" t="s">
        <v>1</v>
      </c>
      <c r="B41" s="1" t="s">
        <v>2</v>
      </c>
      <c r="C41" s="1" t="s">
        <v>3</v>
      </c>
      <c r="D41" s="6" t="s">
        <v>100</v>
      </c>
      <c r="E41" s="6" t="s">
        <v>94</v>
      </c>
    </row>
    <row r="42" customFormat="false" ht="14" hidden="false" customHeight="false" outlineLevel="0" collapsed="false">
      <c r="A42" s="1" t="s">
        <v>6</v>
      </c>
      <c r="B42" s="1" t="s">
        <v>7</v>
      </c>
      <c r="C42" s="11" t="s">
        <v>32</v>
      </c>
      <c r="D42" s="3" t="n">
        <v>14.93572464</v>
      </c>
      <c r="E42" s="2" t="n">
        <v>32.8498372700568</v>
      </c>
    </row>
    <row r="43" customFormat="false" ht="15" hidden="false" customHeight="false" outlineLevel="0" collapsed="false">
      <c r="A43" s="0"/>
      <c r="B43" s="0"/>
      <c r="C43" s="11" t="s">
        <v>34</v>
      </c>
      <c r="D43" s="3" t="n">
        <v>21.66135819</v>
      </c>
      <c r="E43" s="2" t="n">
        <v>33.7008111934291</v>
      </c>
    </row>
    <row r="44" customFormat="false" ht="15" hidden="false" customHeight="false" outlineLevel="0" collapsed="false">
      <c r="A44" s="0"/>
      <c r="B44" s="0"/>
      <c r="C44" s="11" t="s">
        <v>38</v>
      </c>
      <c r="D44" s="3" t="n">
        <v>12.74329694</v>
      </c>
      <c r="E44" s="2" t="n">
        <v>39.5350287148948</v>
      </c>
    </row>
    <row r="45" customFormat="false" ht="15" hidden="false" customHeight="false" outlineLevel="0" collapsed="false">
      <c r="A45" s="0"/>
      <c r="B45" s="0"/>
      <c r="C45" s="11" t="s">
        <v>40</v>
      </c>
      <c r="D45" s="3" t="n">
        <v>6.4290793</v>
      </c>
      <c r="E45" s="2" t="n">
        <v>33.8396978828945</v>
      </c>
    </row>
    <row r="46" customFormat="false" ht="15" hidden="false" customHeight="false" outlineLevel="0" collapsed="false">
      <c r="A46" s="0"/>
      <c r="B46" s="0"/>
      <c r="C46" s="11" t="s">
        <v>42</v>
      </c>
      <c r="D46" s="33" t="n">
        <v>4.30218491751468</v>
      </c>
      <c r="E46" s="2" t="n">
        <v>-37.144994303441</v>
      </c>
    </row>
    <row r="47" customFormat="false" ht="15" hidden="false" customHeight="false" outlineLevel="0" collapsed="false">
      <c r="A47" s="0"/>
      <c r="B47" s="0"/>
      <c r="C47" s="11" t="s">
        <v>44</v>
      </c>
      <c r="D47" s="33" t="n">
        <v>1.49999660819807</v>
      </c>
      <c r="E47" s="2" t="n">
        <v>-28.3472348189402</v>
      </c>
    </row>
    <row r="48" customFormat="false" ht="15" hidden="false" customHeight="false" outlineLevel="0" collapsed="false">
      <c r="A48" s="0"/>
      <c r="B48" s="0"/>
      <c r="C48" s="11" t="s">
        <v>48</v>
      </c>
      <c r="D48" s="33" t="n">
        <v>3.57165612219553</v>
      </c>
      <c r="E48" s="2" t="n">
        <v>-17.9149095267596</v>
      </c>
    </row>
    <row r="49" customFormat="false" ht="15" hidden="false" customHeight="false" outlineLevel="0" collapsed="false">
      <c r="A49" s="0"/>
      <c r="B49" s="0"/>
      <c r="C49" s="11" t="s">
        <v>50</v>
      </c>
      <c r="D49" s="33" t="n">
        <v>3.38590167832827</v>
      </c>
      <c r="E49" s="2" t="n">
        <v>-36.1844029385769</v>
      </c>
    </row>
    <row r="50" customFormat="false" ht="15" hidden="false" customHeight="false" outlineLevel="0" collapsed="false">
      <c r="A50" s="0"/>
      <c r="B50" s="0"/>
      <c r="C50" s="11" t="s">
        <v>56</v>
      </c>
      <c r="D50" s="33" t="n">
        <v>0.434885881519404</v>
      </c>
      <c r="E50" s="2" t="n">
        <v>14.6918172231328</v>
      </c>
    </row>
    <row r="51" customFormat="false" ht="15" hidden="false" customHeight="false" outlineLevel="0" collapsed="false">
      <c r="A51" s="0"/>
      <c r="B51" s="0"/>
      <c r="C51" s="11" t="s">
        <v>58</v>
      </c>
      <c r="D51" s="33" t="n">
        <v>0.428925767769374</v>
      </c>
      <c r="E51" s="2" t="n">
        <v>2.11699884779623</v>
      </c>
    </row>
    <row r="52" customFormat="false" ht="15" hidden="false" customHeight="false" outlineLevel="0" collapsed="false">
      <c r="A52" s="0"/>
      <c r="B52" s="0"/>
      <c r="C52" s="11" t="s">
        <v>60</v>
      </c>
      <c r="D52" s="33" t="n">
        <v>0.172989503809047</v>
      </c>
      <c r="E52" s="2" t="n">
        <v>-9.24886300808349</v>
      </c>
    </row>
    <row r="53" customFormat="false" ht="15" hidden="false" customHeight="false" outlineLevel="0" collapsed="false">
      <c r="A53" s="0"/>
      <c r="B53" s="0"/>
      <c r="C53" s="11" t="s">
        <v>62</v>
      </c>
      <c r="D53" s="33" t="n">
        <v>0.205673184537905</v>
      </c>
      <c r="E53" s="2" t="n">
        <v>7.80457279018045</v>
      </c>
    </row>
    <row r="54" customFormat="false" ht="15" hidden="false" customHeight="false" outlineLevel="0" collapsed="false">
      <c r="A54" s="0"/>
      <c r="B54" s="0"/>
      <c r="C54" s="11" t="s">
        <v>64</v>
      </c>
      <c r="D54" s="33" t="n">
        <v>0.573518614013961</v>
      </c>
      <c r="E54" s="2" t="n">
        <v>-2.41766741702874</v>
      </c>
    </row>
    <row r="55" customFormat="false" ht="15" hidden="false" customHeight="false" outlineLevel="0" collapsed="false">
      <c r="A55" s="0"/>
      <c r="B55" s="0"/>
      <c r="C55" s="11" t="s">
        <v>66</v>
      </c>
      <c r="D55" s="33" t="n">
        <v>0.473142833319642</v>
      </c>
      <c r="E55" s="2" t="n">
        <v>-21.048782148618</v>
      </c>
    </row>
    <row r="56" customFormat="false" ht="15" hidden="false" customHeight="false" outlineLevel="0" collapsed="false">
      <c r="A56" s="0"/>
      <c r="B56" s="0"/>
      <c r="C56" s="11" t="s">
        <v>68</v>
      </c>
      <c r="D56" s="33" t="n">
        <v>0.0607826492939492</v>
      </c>
      <c r="E56" s="2" t="n">
        <v>-19.4114151982315</v>
      </c>
    </row>
    <row r="57" customFormat="false" ht="15" hidden="false" customHeight="false" outlineLevel="0" collapsed="false">
      <c r="A57" s="0"/>
      <c r="B57" s="0"/>
      <c r="C57" s="11" t="s">
        <v>70</v>
      </c>
      <c r="D57" s="33" t="n">
        <v>1.1136609909622</v>
      </c>
      <c r="E57" s="2" t="n">
        <v>-1.82092486045944</v>
      </c>
    </row>
    <row r="58" customFormat="false" ht="15" hidden="false" customHeight="false" outlineLevel="0" collapsed="false">
      <c r="A58" s="0"/>
      <c r="B58" s="0"/>
      <c r="D58" s="2"/>
      <c r="E58" s="2"/>
    </row>
    <row r="59" customFormat="false" ht="15" hidden="false" customHeight="false" outlineLevel="0" collapsed="false">
      <c r="A59" s="0"/>
      <c r="B59" s="0"/>
      <c r="D59" s="2"/>
      <c r="E59" s="2"/>
    </row>
    <row r="60" customFormat="false" ht="15" hidden="false" customHeight="false" outlineLevel="0" collapsed="false">
      <c r="A60" s="0"/>
      <c r="B60" s="0"/>
      <c r="D60" s="2"/>
      <c r="E60" s="2"/>
    </row>
    <row r="61" customFormat="false" ht="15" hidden="false" customHeight="false" outlineLevel="0" collapsed="false">
      <c r="A61" s="0"/>
      <c r="B61" s="0"/>
      <c r="D61" s="2"/>
      <c r="E61" s="2"/>
    </row>
    <row r="62" customFormat="false" ht="14" hidden="false" customHeight="false" outlineLevel="0" collapsed="false">
      <c r="C62" s="2"/>
      <c r="D62" s="2"/>
      <c r="E62" s="2"/>
    </row>
    <row r="80" customFormat="false" ht="14" hidden="false" customHeight="false" outlineLevel="0" collapsed="false">
      <c r="A80" s="2"/>
      <c r="B80" s="2"/>
      <c r="C80" s="2"/>
      <c r="D8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ColWidth="8.99609375" defaultRowHeight="14" zeroHeight="false" outlineLevelRow="0" outlineLevelCol="0"/>
  <cols>
    <col collapsed="false" customWidth="false" hidden="false" outlineLevel="0" max="2" min="1" style="6" width="8.99"/>
    <col collapsed="false" customWidth="true" hidden="false" outlineLevel="0" max="3" min="3" style="6" width="18.24"/>
    <col collapsed="false" customWidth="true" hidden="false" outlineLevel="0" max="4" min="4" style="3" width="11.66"/>
    <col collapsed="false" customWidth="true" hidden="false" outlineLevel="0" max="10" min="5" style="3" width="12.62"/>
    <col collapsed="false" customWidth="false" hidden="false" outlineLevel="0" max="257" min="11" style="3" width="8.99"/>
  </cols>
  <sheetData>
    <row r="1" customFormat="false" ht="14" hidden="false" customHeight="false" outlineLevel="0" collapsed="false">
      <c r="A1" s="4" t="s">
        <v>0</v>
      </c>
    </row>
    <row r="2" s="6" customFormat="true" ht="14" hidden="false" customHeight="false" outlineLevel="0" collapsed="false">
      <c r="A2" s="6" t="s">
        <v>1</v>
      </c>
      <c r="B2" s="6" t="s">
        <v>2</v>
      </c>
      <c r="C2" s="6" t="s">
        <v>3</v>
      </c>
      <c r="D2" s="34" t="s">
        <v>99</v>
      </c>
      <c r="E2" s="34" t="s">
        <v>101</v>
      </c>
      <c r="F2" s="34" t="s">
        <v>102</v>
      </c>
      <c r="G2" s="34" t="s">
        <v>103</v>
      </c>
      <c r="H2" s="34"/>
      <c r="I2" s="34"/>
      <c r="J2" s="34"/>
    </row>
    <row r="3" customFormat="false" ht="14" hidden="false" customHeight="false" outlineLevel="0" collapsed="false">
      <c r="A3" s="6" t="s">
        <v>6</v>
      </c>
      <c r="B3" s="6" t="s">
        <v>7</v>
      </c>
      <c r="C3" s="8" t="s">
        <v>9</v>
      </c>
      <c r="D3" s="3" t="n">
        <v>27.2153824708248</v>
      </c>
      <c r="E3" s="3" t="n">
        <v>20.5226007534761</v>
      </c>
      <c r="F3" s="3" t="n">
        <v>17.7719437045158</v>
      </c>
      <c r="G3" s="3" t="n">
        <v>17.7719437045158</v>
      </c>
    </row>
    <row r="4" customFormat="false" ht="14" hidden="false" customHeight="false" outlineLevel="0" collapsed="false">
      <c r="C4" s="8" t="s">
        <v>11</v>
      </c>
      <c r="D4" s="3" t="n">
        <v>32.5882667689221</v>
      </c>
      <c r="E4" s="3" t="n">
        <v>27.3014806385795</v>
      </c>
      <c r="F4" s="3" t="n">
        <v>17.8662570160833</v>
      </c>
      <c r="G4" s="3" t="n">
        <v>17.8662570160833</v>
      </c>
    </row>
    <row r="5" customFormat="false" ht="14" hidden="false" customHeight="false" outlineLevel="0" collapsed="false">
      <c r="C5" s="8" t="s">
        <v>13</v>
      </c>
      <c r="D5" s="3" t="n">
        <v>24.5022567216325</v>
      </c>
      <c r="E5" s="3" t="n">
        <v>17.3218075914371</v>
      </c>
      <c r="F5" s="3" t="n">
        <v>17.3218075914371</v>
      </c>
      <c r="G5" s="3" t="n">
        <v>17.3218075914371</v>
      </c>
    </row>
    <row r="6" customFormat="false" ht="14" hidden="false" customHeight="false" outlineLevel="0" collapsed="false">
      <c r="C6" s="8" t="s">
        <v>15</v>
      </c>
      <c r="D6" s="3" t="n">
        <v>20.0026684104869</v>
      </c>
      <c r="E6" s="3" t="n">
        <v>14.2138645699611</v>
      </c>
      <c r="F6" s="3" t="n">
        <v>14.2138645699611</v>
      </c>
      <c r="G6" s="3" t="n">
        <v>14.2138645699611</v>
      </c>
    </row>
    <row r="7" customFormat="false" ht="14" hidden="false" customHeight="false" outlineLevel="0" collapsed="false">
      <c r="C7" s="8" t="s">
        <v>17</v>
      </c>
      <c r="D7" s="3" t="n">
        <v>10.0000833367363</v>
      </c>
      <c r="E7" s="3" t="n">
        <v>10.0000833367363</v>
      </c>
      <c r="F7" s="3" t="n">
        <v>0</v>
      </c>
      <c r="G7" s="3" t="n">
        <v>0</v>
      </c>
    </row>
    <row r="8" customFormat="false" ht="14" hidden="false" customHeight="false" outlineLevel="0" collapsed="false">
      <c r="C8" s="8" t="s">
        <v>19</v>
      </c>
      <c r="D8" s="3" t="n">
        <v>14.1426071052655</v>
      </c>
      <c r="E8" s="3" t="n">
        <v>14.0724107908425</v>
      </c>
      <c r="F8" s="3" t="n">
        <v>0</v>
      </c>
      <c r="G8" s="3" t="n">
        <v>0</v>
      </c>
    </row>
    <row r="9" customFormat="false" ht="14" hidden="false" customHeight="false" outlineLevel="0" collapsed="false">
      <c r="C9" s="7" t="s">
        <v>21</v>
      </c>
      <c r="D9" s="3" t="n">
        <v>21.4513957898721</v>
      </c>
      <c r="E9" s="3" t="n">
        <v>19.1586767094409</v>
      </c>
      <c r="F9" s="3" t="n">
        <v>9.57833003645568</v>
      </c>
      <c r="G9" s="3" t="n">
        <v>9.57833003645568</v>
      </c>
    </row>
    <row r="10" customFormat="false" ht="14" hidden="false" customHeight="false" outlineLevel="0" collapsed="false">
      <c r="C10" s="7" t="s">
        <v>23</v>
      </c>
      <c r="D10" s="3" t="n">
        <v>20.0026684104869</v>
      </c>
      <c r="E10" s="3" t="n">
        <v>20.0026684104869</v>
      </c>
      <c r="F10" s="3" t="n">
        <v>0</v>
      </c>
      <c r="G10" s="3" t="n">
        <v>0</v>
      </c>
    </row>
    <row r="11" customFormat="false" ht="14" hidden="false" customHeight="false" outlineLevel="0" collapsed="false">
      <c r="C11" s="7" t="s">
        <v>25</v>
      </c>
      <c r="D11" s="3" t="n">
        <v>20.7396389082476</v>
      </c>
      <c r="E11" s="3" t="n">
        <v>20.7422334500849</v>
      </c>
      <c r="F11" s="3" t="n">
        <v>0</v>
      </c>
      <c r="G11" s="3" t="n">
        <v>0</v>
      </c>
    </row>
    <row r="12" customFormat="false" ht="14" hidden="false" customHeight="false" outlineLevel="0" collapsed="false">
      <c r="B12" s="6" t="s">
        <v>26</v>
      </c>
      <c r="C12" s="8" t="s">
        <v>9</v>
      </c>
      <c r="D12" s="3" t="n">
        <v>63.1237356169741</v>
      </c>
      <c r="E12" s="3" t="n">
        <v>53.7091100872691</v>
      </c>
      <c r="F12" s="3" t="n">
        <v>38.3511997033784</v>
      </c>
      <c r="G12" s="3" t="n">
        <v>41.6268706988095</v>
      </c>
    </row>
    <row r="13" customFormat="false" ht="14" hidden="false" customHeight="false" outlineLevel="0" collapsed="false">
      <c r="C13" s="8" t="s">
        <v>11</v>
      </c>
      <c r="D13" s="3" t="n">
        <v>58.9898678358498</v>
      </c>
      <c r="E13" s="3" t="n">
        <v>43.7775279082107</v>
      </c>
      <c r="F13" s="3" t="n">
        <v>37.8612689836679</v>
      </c>
      <c r="G13" s="3" t="n">
        <v>39.9254771494944</v>
      </c>
    </row>
    <row r="14" customFormat="false" ht="14" hidden="false" customHeight="false" outlineLevel="0" collapsed="false">
      <c r="C14" s="8" t="s">
        <v>13</v>
      </c>
      <c r="D14" s="3" t="n">
        <v>60.8615243634377</v>
      </c>
      <c r="E14" s="3" t="n">
        <v>52.9111071476383</v>
      </c>
      <c r="F14" s="3" t="n">
        <v>32.4743784235076</v>
      </c>
      <c r="G14" s="3" t="n">
        <v>35.401671029496</v>
      </c>
    </row>
    <row r="15" customFormat="false" ht="14" hidden="false" customHeight="false" outlineLevel="0" collapsed="false">
      <c r="C15" s="8" t="s">
        <v>15</v>
      </c>
      <c r="D15" s="3" t="n">
        <v>39.3211520890425</v>
      </c>
      <c r="E15" s="3" t="n">
        <v>36.2139246115354</v>
      </c>
      <c r="F15" s="3" t="n">
        <v>8.77062344155211</v>
      </c>
      <c r="G15" s="3" t="n">
        <v>15.1917648137211</v>
      </c>
    </row>
    <row r="16" customFormat="false" ht="14" hidden="false" customHeight="false" outlineLevel="0" collapsed="false">
      <c r="C16" s="8" t="s">
        <v>17</v>
      </c>
      <c r="D16" s="3" t="n">
        <v>47.6385386193279</v>
      </c>
      <c r="E16" s="3" t="n">
        <v>39.687941015733</v>
      </c>
      <c r="F16" s="3" t="n">
        <v>22.1448099601055</v>
      </c>
      <c r="G16" s="3" t="n">
        <v>26.2071430907511</v>
      </c>
    </row>
    <row r="17" customFormat="false" ht="14" hidden="false" customHeight="false" outlineLevel="0" collapsed="false">
      <c r="C17" s="8" t="s">
        <v>19</v>
      </c>
      <c r="D17" s="3" t="n">
        <v>38.541626168405</v>
      </c>
      <c r="E17" s="3" t="n">
        <v>33.6579312938673</v>
      </c>
      <c r="F17" s="3" t="n">
        <v>0</v>
      </c>
      <c r="G17" s="3" t="n">
        <v>18.6519773812861</v>
      </c>
    </row>
    <row r="18" customFormat="false" ht="14" hidden="false" customHeight="false" outlineLevel="0" collapsed="false">
      <c r="C18" s="7" t="s">
        <v>21</v>
      </c>
      <c r="D18" s="3" t="n">
        <v>30.352969895761</v>
      </c>
      <c r="E18" s="3" t="n">
        <v>28.8842667572876</v>
      </c>
      <c r="F18" s="3" t="n">
        <v>9.12876212142962</v>
      </c>
      <c r="G18" s="3" t="n">
        <v>9.12876212142962</v>
      </c>
    </row>
    <row r="19" customFormat="false" ht="14" hidden="false" customHeight="false" outlineLevel="0" collapsed="false">
      <c r="C19" s="7" t="s">
        <v>23</v>
      </c>
      <c r="D19" s="3" t="n">
        <v>34.6828318328807</v>
      </c>
      <c r="E19" s="3" t="n">
        <v>31.3022035070743</v>
      </c>
      <c r="F19" s="3" t="n">
        <v>10.4258233554974</v>
      </c>
      <c r="G19" s="3" t="n">
        <v>10.4258233554974</v>
      </c>
    </row>
    <row r="20" customFormat="false" ht="14" hidden="false" customHeight="false" outlineLevel="0" collapsed="false">
      <c r="C20" s="7" t="s">
        <v>25</v>
      </c>
      <c r="D20" s="3" t="n">
        <v>31.3301048793333</v>
      </c>
      <c r="E20" s="3" t="n">
        <v>22.1448099601055</v>
      </c>
      <c r="F20" s="3" t="n">
        <v>14.0032495458945</v>
      </c>
      <c r="G20" s="3" t="n">
        <v>22.1448099601055</v>
      </c>
    </row>
    <row r="21" customFormat="false" ht="14" hidden="false" customHeight="false" outlineLevel="0" collapsed="false">
      <c r="A21" s="6" t="s">
        <v>29</v>
      </c>
      <c r="B21" s="6" t="s">
        <v>7</v>
      </c>
      <c r="C21" s="8" t="s">
        <v>9</v>
      </c>
      <c r="D21" s="3" t="n">
        <v>44.6449440590248</v>
      </c>
      <c r="E21" s="3" t="n">
        <v>35.9264449976092</v>
      </c>
      <c r="F21" s="3" t="n">
        <v>14.0724107908425</v>
      </c>
      <c r="G21" s="3" t="n">
        <v>38.6091050877689</v>
      </c>
    </row>
    <row r="22" customFormat="false" ht="14" hidden="false" customHeight="false" outlineLevel="0" collapsed="false">
      <c r="C22" s="8" t="s">
        <v>11</v>
      </c>
      <c r="D22" s="3" t="n">
        <v>61.5637085218192</v>
      </c>
      <c r="E22" s="3" t="n">
        <v>36.1066447767091</v>
      </c>
      <c r="F22" s="3" t="n">
        <v>20.0026684104869</v>
      </c>
      <c r="G22" s="3" t="n">
        <v>57.0727156612186</v>
      </c>
    </row>
    <row r="23" customFormat="false" ht="14" hidden="false" customHeight="false" outlineLevel="0" collapsed="false">
      <c r="C23" s="8" t="s">
        <v>13</v>
      </c>
      <c r="D23" s="3" t="n">
        <v>67.4980498530012</v>
      </c>
      <c r="E23" s="3" t="n">
        <v>49.2306663614219</v>
      </c>
      <c r="F23" s="3" t="n">
        <v>20.0026684104869</v>
      </c>
      <c r="G23" s="3" t="n">
        <v>66.6702915049739</v>
      </c>
    </row>
    <row r="24" customFormat="false" ht="14" hidden="false" customHeight="false" outlineLevel="0" collapsed="false">
      <c r="C24" s="8" t="s">
        <v>15</v>
      </c>
      <c r="D24" s="3" t="n">
        <v>10.0000833367363</v>
      </c>
      <c r="E24" s="3" t="n">
        <v>10.0000833367363</v>
      </c>
      <c r="F24" s="3" t="n">
        <v>0</v>
      </c>
      <c r="G24" s="3" t="n">
        <v>0</v>
      </c>
    </row>
    <row r="25" customFormat="false" ht="14" hidden="false" customHeight="false" outlineLevel="0" collapsed="false">
      <c r="C25" s="8" t="s">
        <v>17</v>
      </c>
      <c r="D25" s="3" t="n">
        <v>0</v>
      </c>
      <c r="E25" s="3" t="n">
        <v>0</v>
      </c>
      <c r="F25" s="3" t="n">
        <v>0</v>
      </c>
      <c r="G25" s="3" t="n">
        <v>10.0000833367363</v>
      </c>
    </row>
    <row r="26" customFormat="false" ht="14" hidden="false" customHeight="false" outlineLevel="0" collapsed="false">
      <c r="C26" s="8" t="s">
        <v>19</v>
      </c>
      <c r="D26" s="3" t="n">
        <v>10.0000833367363</v>
      </c>
      <c r="E26" s="3" t="n">
        <v>0</v>
      </c>
      <c r="F26" s="3" t="n">
        <v>10.0000833367363</v>
      </c>
      <c r="G26" s="3" t="n">
        <v>10.0000833367363</v>
      </c>
    </row>
    <row r="27" customFormat="false" ht="14" hidden="false" customHeight="false" outlineLevel="0" collapsed="false">
      <c r="C27" s="7" t="s">
        <v>21</v>
      </c>
      <c r="D27" s="3" t="n">
        <v>10.0000833367363</v>
      </c>
      <c r="E27" s="3" t="n">
        <v>10.0000833367363</v>
      </c>
      <c r="F27" s="3" t="n">
        <v>0</v>
      </c>
      <c r="G27" s="3" t="n">
        <v>0</v>
      </c>
    </row>
    <row r="28" customFormat="false" ht="14" hidden="false" customHeight="false" outlineLevel="0" collapsed="false">
      <c r="C28" s="7" t="s">
        <v>23</v>
      </c>
      <c r="D28" s="3" t="n">
        <v>22.365343012297</v>
      </c>
      <c r="E28" s="3" t="n">
        <v>20.0026684104869</v>
      </c>
      <c r="F28" s="3" t="n">
        <v>0</v>
      </c>
      <c r="G28" s="3" t="n">
        <v>22.365343012297</v>
      </c>
    </row>
    <row r="29" customFormat="false" ht="14" hidden="false" customHeight="false" outlineLevel="0" collapsed="false">
      <c r="C29" s="7" t="s">
        <v>25</v>
      </c>
      <c r="D29" s="3" t="n">
        <v>14.1426071052655</v>
      </c>
      <c r="E29" s="3" t="n">
        <v>10.0000833367363</v>
      </c>
      <c r="F29" s="3" t="n">
        <v>10.0000833367363</v>
      </c>
      <c r="G29" s="3" t="n">
        <v>14.1426071052655</v>
      </c>
    </row>
    <row r="30" customFormat="false" ht="14" hidden="false" customHeight="false" outlineLevel="0" collapsed="false">
      <c r="B30" s="6" t="s">
        <v>26</v>
      </c>
      <c r="C30" s="8" t="s">
        <v>9</v>
      </c>
      <c r="D30" s="3" t="n">
        <v>52.5842291483497</v>
      </c>
      <c r="E30" s="3" t="n">
        <v>33.7464612149605</v>
      </c>
      <c r="F30" s="3" t="n">
        <v>36.9851087499072</v>
      </c>
      <c r="G30" s="3" t="n">
        <v>39.9712103873962</v>
      </c>
    </row>
    <row r="31" customFormat="false" ht="14" hidden="false" customHeight="false" outlineLevel="0" collapsed="false">
      <c r="C31" s="8" t="s">
        <v>11</v>
      </c>
      <c r="D31" s="3" t="n">
        <v>39.3211520890425</v>
      </c>
      <c r="E31" s="3" t="n">
        <v>32.8483735191044</v>
      </c>
      <c r="F31" s="3" t="n">
        <v>23.2103873697141</v>
      </c>
      <c r="G31" s="3" t="n">
        <v>29.1061303418316</v>
      </c>
    </row>
    <row r="32" customFormat="false" ht="14" hidden="false" customHeight="false" outlineLevel="0" collapsed="false">
      <c r="C32" s="8" t="s">
        <v>13</v>
      </c>
      <c r="D32" s="3" t="n">
        <v>41.8198740097902</v>
      </c>
      <c r="E32" s="3" t="n">
        <v>31.8785358590102</v>
      </c>
      <c r="F32" s="3" t="n">
        <v>29.5070300686795</v>
      </c>
      <c r="G32" s="3" t="n">
        <v>33.0016413865565</v>
      </c>
    </row>
    <row r="33" customFormat="false" ht="14" hidden="false" customHeight="false" outlineLevel="0" collapsed="false">
      <c r="C33" s="8" t="s">
        <v>15</v>
      </c>
      <c r="D33" s="3" t="n">
        <v>34.2445022391218</v>
      </c>
      <c r="E33" s="3" t="n">
        <v>28.8842667572876</v>
      </c>
      <c r="F33" s="3" t="n">
        <v>0</v>
      </c>
      <c r="G33" s="3" t="n">
        <v>20.4153698037968</v>
      </c>
    </row>
    <row r="34" customFormat="false" ht="14" hidden="false" customHeight="false" outlineLevel="0" collapsed="false">
      <c r="C34" s="8" t="s">
        <v>17</v>
      </c>
      <c r="D34" s="3" t="n">
        <v>24.0899497700226</v>
      </c>
      <c r="E34" s="3" t="n">
        <v>22.2726559796614</v>
      </c>
      <c r="F34" s="3" t="n">
        <v>9.09096083579585</v>
      </c>
      <c r="G34" s="3" t="n">
        <v>9.09096083579585</v>
      </c>
    </row>
    <row r="35" customFormat="false" ht="14" hidden="false" customHeight="false" outlineLevel="0" collapsed="false">
      <c r="C35" s="8" t="s">
        <v>19</v>
      </c>
      <c r="D35" s="3" t="n">
        <v>28.826306471437</v>
      </c>
      <c r="E35" s="3" t="n">
        <v>21.5204206370445</v>
      </c>
      <c r="F35" s="3" t="n">
        <v>16.6677386779957</v>
      </c>
      <c r="G35" s="3" t="n">
        <v>19.2472101386388</v>
      </c>
    </row>
    <row r="36" customFormat="false" ht="14" hidden="false" customHeight="false" outlineLevel="0" collapsed="false">
      <c r="C36" s="7" t="s">
        <v>21</v>
      </c>
      <c r="D36" s="3" t="n">
        <v>43.6054690189459</v>
      </c>
      <c r="E36" s="3" t="n">
        <v>42.581659714188</v>
      </c>
      <c r="F36" s="3" t="n">
        <v>0</v>
      </c>
      <c r="G36" s="3" t="n">
        <v>20.247243836648</v>
      </c>
    </row>
    <row r="37" customFormat="false" ht="14" hidden="false" customHeight="false" outlineLevel="0" collapsed="false">
      <c r="C37" s="7" t="s">
        <v>23</v>
      </c>
      <c r="D37" s="3" t="n">
        <v>32.7422102143593</v>
      </c>
      <c r="E37" s="3" t="n">
        <v>30.1719701109184</v>
      </c>
      <c r="F37" s="3" t="n">
        <v>0</v>
      </c>
      <c r="G37" s="3" t="n">
        <v>15.7467232354376</v>
      </c>
    </row>
    <row r="38" customFormat="false" ht="14" hidden="false" customHeight="false" outlineLevel="0" collapsed="false">
      <c r="C38" s="7" t="s">
        <v>25</v>
      </c>
      <c r="D38" s="3" t="n">
        <v>29.8526239421449</v>
      </c>
      <c r="E38" s="3" t="n">
        <v>22.7761091823879</v>
      </c>
      <c r="F38" s="3" t="n">
        <v>19.2472101386388</v>
      </c>
      <c r="G38" s="3" t="n">
        <v>21.08532413357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21" activeCellId="0" sqref="H21"/>
    </sheetView>
  </sheetViews>
  <sheetFormatPr defaultColWidth="8.99609375" defaultRowHeight="14" zeroHeight="false" outlineLevelRow="0" outlineLevelCol="0"/>
  <cols>
    <col collapsed="false" customWidth="true" hidden="false" outlineLevel="0" max="2" min="1" style="3" width="11.66"/>
    <col collapsed="false" customWidth="true" hidden="false" outlineLevel="0" max="3" min="3" style="3" width="15.62"/>
    <col collapsed="false" customWidth="true" hidden="false" outlineLevel="0" max="4" min="4" style="3" width="12.75"/>
    <col collapsed="false" customWidth="true" hidden="false" outlineLevel="0" max="6" min="5" style="3" width="12.62"/>
    <col collapsed="false" customWidth="true" hidden="false" outlineLevel="0" max="7" min="7" style="3" width="11.74"/>
    <col collapsed="false" customWidth="true" hidden="false" outlineLevel="0" max="8" min="8" style="3" width="30.5"/>
    <col collapsed="false" customWidth="true" hidden="false" outlineLevel="0" max="9" min="9" style="3" width="12.66"/>
    <col collapsed="false" customWidth="false" hidden="false" outlineLevel="0" max="10" min="10" style="3" width="8.99"/>
    <col collapsed="false" customWidth="true" hidden="false" outlineLevel="0" max="11" min="11" style="3" width="22.12"/>
    <col collapsed="false" customWidth="false" hidden="false" outlineLevel="0" max="257" min="12" style="3" width="8.99"/>
  </cols>
  <sheetData>
    <row r="1" customFormat="false" ht="14" hidden="false" customHeight="false" outlineLevel="0" collapsed="false">
      <c r="A1" s="4" t="s">
        <v>30</v>
      </c>
    </row>
    <row r="2" customFormat="false" ht="14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99</v>
      </c>
      <c r="E2" s="6" t="s">
        <v>101</v>
      </c>
      <c r="F2" s="6" t="s">
        <v>102</v>
      </c>
      <c r="G2" s="6" t="s">
        <v>103</v>
      </c>
      <c r="H2" s="6" t="s">
        <v>100</v>
      </c>
    </row>
    <row r="3" customFormat="false" ht="14" hidden="false" customHeight="false" outlineLevel="0" collapsed="false">
      <c r="A3" s="6" t="s">
        <v>6</v>
      </c>
      <c r="B3" s="6" t="s">
        <v>7</v>
      </c>
      <c r="C3" s="7" t="s">
        <v>33</v>
      </c>
      <c r="H3" s="3" t="n">
        <v>0.846076410306272</v>
      </c>
      <c r="I3" s="33" t="n">
        <f aca="false">AVERAGE(H3:H5)</f>
        <v>1.70217189941949</v>
      </c>
    </row>
    <row r="4" customFormat="false" ht="14" hidden="false" customHeight="false" outlineLevel="0" collapsed="false">
      <c r="C4" s="7" t="s">
        <v>35</v>
      </c>
      <c r="H4" s="3" t="n">
        <v>1.63033551165914</v>
      </c>
    </row>
    <row r="5" customFormat="false" ht="14" hidden="false" customHeight="false" outlineLevel="0" collapsed="false">
      <c r="C5" s="7" t="s">
        <v>39</v>
      </c>
      <c r="D5" s="35"/>
      <c r="F5" s="36"/>
      <c r="G5" s="35"/>
      <c r="H5" s="3" t="n">
        <v>2.63010377629305</v>
      </c>
    </row>
    <row r="6" customFormat="false" ht="14" hidden="false" customHeight="false" outlineLevel="0" collapsed="false">
      <c r="C6" s="7" t="s">
        <v>32</v>
      </c>
      <c r="H6" s="3" t="n">
        <v>16.6378965432881</v>
      </c>
      <c r="I6" s="37" t="n">
        <f aca="false">H6-I3</f>
        <v>14.9357246438687</v>
      </c>
    </row>
    <row r="7" customFormat="false" ht="14" hidden="false" customHeight="false" outlineLevel="0" collapsed="false">
      <c r="C7" s="7" t="s">
        <v>34</v>
      </c>
      <c r="D7" s="38" t="n">
        <v>58.6140754739078</v>
      </c>
      <c r="E7" s="38" t="n">
        <v>37.0503472981302</v>
      </c>
      <c r="F7" s="3" t="n">
        <v>46.0557608209037</v>
      </c>
      <c r="G7" s="3" t="n">
        <v>58.6140754739078</v>
      </c>
      <c r="H7" s="3" t="n">
        <v>23.3635300859916</v>
      </c>
      <c r="I7" s="37" t="n">
        <f aca="false">H7-I3</f>
        <v>21.6613581865721</v>
      </c>
    </row>
    <row r="8" customFormat="false" ht="14" hidden="false" customHeight="false" outlineLevel="0" collapsed="false">
      <c r="C8" s="7" t="s">
        <v>36</v>
      </c>
      <c r="D8" s="3" t="n">
        <v>72.3601254558268</v>
      </c>
      <c r="E8" s="3" t="n">
        <v>48.4024943823899</v>
      </c>
      <c r="F8" s="3" t="n">
        <v>60.4323771905728</v>
      </c>
      <c r="G8" s="3" t="n">
        <v>75.1899880461045</v>
      </c>
      <c r="I8" s="37"/>
    </row>
    <row r="9" customFormat="false" ht="14" hidden="false" customHeight="false" outlineLevel="0" collapsed="false">
      <c r="C9" s="7" t="s">
        <v>38</v>
      </c>
      <c r="H9" s="3" t="n">
        <v>14.4454688414989</v>
      </c>
      <c r="I9" s="37" t="n">
        <f aca="false">H9-I3</f>
        <v>12.7432969420794</v>
      </c>
    </row>
    <row r="10" customFormat="false" ht="14" hidden="false" customHeight="false" outlineLevel="0" collapsed="false">
      <c r="C10" s="7" t="s">
        <v>40</v>
      </c>
      <c r="D10" s="3" t="n">
        <v>63.6803473751194</v>
      </c>
      <c r="E10" s="3" t="n">
        <v>27.1036065209622</v>
      </c>
      <c r="F10" s="3" t="n">
        <v>60.4904035894707</v>
      </c>
      <c r="G10" s="3" t="n">
        <v>62.0994483436248</v>
      </c>
      <c r="H10" s="3" t="n">
        <v>8.13125119908955</v>
      </c>
      <c r="I10" s="37" t="n">
        <f aca="false">H10-I3</f>
        <v>6.42907929967007</v>
      </c>
    </row>
    <row r="11" customFormat="false" ht="14" hidden="false" customHeight="false" outlineLevel="0" collapsed="false">
      <c r="C11" s="7" t="s">
        <v>41</v>
      </c>
      <c r="H11" s="3" t="n">
        <v>1.91195157159363</v>
      </c>
      <c r="I11" s="3" t="n">
        <f aca="false">AVERAGE(H11:H14)</f>
        <v>2.84162346266413</v>
      </c>
    </row>
    <row r="12" customFormat="false" ht="14" hidden="false" customHeight="false" outlineLevel="0" collapsed="false">
      <c r="C12" s="7" t="s">
        <v>43</v>
      </c>
      <c r="H12" s="3" t="n">
        <v>1.78401359155271</v>
      </c>
    </row>
    <row r="13" customFormat="false" ht="14" hidden="false" customHeight="false" outlineLevel="0" collapsed="false">
      <c r="C13" s="7" t="s">
        <v>45</v>
      </c>
      <c r="H13" s="3" t="n">
        <v>3.72097831410048</v>
      </c>
    </row>
    <row r="14" customFormat="false" ht="14" hidden="false" customHeight="false" outlineLevel="0" collapsed="false">
      <c r="C14" s="7" t="s">
        <v>47</v>
      </c>
      <c r="H14" s="3" t="n">
        <v>3.9495503734097</v>
      </c>
    </row>
    <row r="15" customFormat="false" ht="14" hidden="false" customHeight="false" outlineLevel="0" collapsed="false">
      <c r="C15" s="7" t="s">
        <v>42</v>
      </c>
      <c r="H15" s="3" t="n">
        <v>7.14380838017882</v>
      </c>
      <c r="I15" s="37" t="n">
        <f aca="false">H15-I11</f>
        <v>4.30218491751468</v>
      </c>
    </row>
    <row r="16" customFormat="false" ht="14" hidden="false" customHeight="false" outlineLevel="0" collapsed="false">
      <c r="C16" s="7" t="s">
        <v>44</v>
      </c>
      <c r="D16" s="3" t="n">
        <v>50.8111973844325</v>
      </c>
      <c r="E16" s="3" t="n">
        <v>23.82605170965</v>
      </c>
      <c r="F16" s="3" t="n">
        <v>50.8111973844325</v>
      </c>
      <c r="G16" s="3" t="n">
        <v>43.8952577170646</v>
      </c>
      <c r="H16" s="3" t="n">
        <v>4.3416200708622</v>
      </c>
      <c r="I16" s="37" t="n">
        <f aca="false">H16-I11</f>
        <v>1.49999660819807</v>
      </c>
    </row>
    <row r="17" customFormat="false" ht="14" hidden="false" customHeight="false" outlineLevel="0" collapsed="false">
      <c r="C17" s="7" t="s">
        <v>46</v>
      </c>
      <c r="D17" s="3" t="n">
        <v>49.4047630785047</v>
      </c>
      <c r="E17" s="3" t="n">
        <v>12.9102433625674</v>
      </c>
      <c r="F17" s="3" t="n">
        <v>49.4047630785047</v>
      </c>
      <c r="G17" s="3" t="n">
        <v>49.4047630785047</v>
      </c>
      <c r="I17" s="37"/>
    </row>
    <row r="18" customFormat="false" ht="14" hidden="false" customHeight="false" outlineLevel="0" collapsed="false">
      <c r="C18" s="7" t="s">
        <v>48</v>
      </c>
      <c r="D18" s="3" t="n">
        <v>58.7830906488885</v>
      </c>
      <c r="E18" s="3" t="n">
        <v>34.8230851342861</v>
      </c>
      <c r="F18" s="3" t="n">
        <v>58.7830906488886</v>
      </c>
      <c r="G18" s="3" t="n">
        <v>58.0505903714404</v>
      </c>
      <c r="H18" s="3" t="n">
        <v>6.41327958485966</v>
      </c>
      <c r="I18" s="37" t="n">
        <f aca="false">H18-I11</f>
        <v>3.57165612219553</v>
      </c>
    </row>
    <row r="19" customFormat="false" ht="14" hidden="false" customHeight="false" outlineLevel="0" collapsed="false">
      <c r="C19" s="7" t="s">
        <v>50</v>
      </c>
      <c r="H19" s="3" t="n">
        <v>6.2275251409924</v>
      </c>
      <c r="I19" s="37" t="n">
        <f aca="false">H19-I11</f>
        <v>3.38590167832827</v>
      </c>
    </row>
    <row r="20" customFormat="false" ht="14" hidden="false" customHeight="false" outlineLevel="0" collapsed="false">
      <c r="C20" s="7" t="s">
        <v>51</v>
      </c>
      <c r="H20" s="3" t="n">
        <v>2.84769227148823</v>
      </c>
      <c r="I20" s="3" t="n">
        <f aca="false">AVERAGE(H20:H22)</f>
        <v>2.63071033616353</v>
      </c>
    </row>
    <row r="21" customFormat="false" ht="14" hidden="false" customHeight="false" outlineLevel="0" collapsed="false">
      <c r="C21" s="7" t="s">
        <v>53</v>
      </c>
      <c r="H21" s="3" t="n">
        <v>2.40165171726987</v>
      </c>
    </row>
    <row r="22" customFormat="false" ht="14" hidden="false" customHeight="false" outlineLevel="0" collapsed="false">
      <c r="C22" s="7" t="s">
        <v>59</v>
      </c>
      <c r="H22" s="3" t="n">
        <v>2.6427870197325</v>
      </c>
    </row>
    <row r="23" customFormat="false" ht="14" hidden="false" customHeight="false" outlineLevel="0" collapsed="false">
      <c r="C23" s="7" t="s">
        <v>52</v>
      </c>
      <c r="D23" s="3" t="n">
        <v>39.7086071114161</v>
      </c>
      <c r="E23" s="3" t="n">
        <v>12.8567796684422</v>
      </c>
      <c r="F23" s="3" t="n">
        <v>37.5449373893845</v>
      </c>
      <c r="G23" s="3" t="n">
        <v>31.5177483281897</v>
      </c>
    </row>
    <row r="24" customFormat="false" ht="14" hidden="false" customHeight="false" outlineLevel="0" collapsed="false">
      <c r="C24" s="7" t="s">
        <v>54</v>
      </c>
      <c r="D24" s="3" t="n">
        <v>48.3873205967523</v>
      </c>
      <c r="E24" s="3" t="n">
        <v>8.94431961402936</v>
      </c>
      <c r="F24" s="3" t="n">
        <v>48.3873205967523</v>
      </c>
      <c r="G24" s="3" t="n">
        <v>26.8444321169593</v>
      </c>
    </row>
    <row r="25" customFormat="false" ht="14" hidden="false" customHeight="false" outlineLevel="0" collapsed="false">
      <c r="C25" s="7" t="s">
        <v>56</v>
      </c>
      <c r="D25" s="3" t="n">
        <v>38.02247715926</v>
      </c>
      <c r="E25" s="3" t="n">
        <v>15.9456791794594</v>
      </c>
      <c r="F25" s="3" t="n">
        <v>34.4853872034633</v>
      </c>
      <c r="G25" s="3" t="n">
        <v>35.7020325218143</v>
      </c>
      <c r="H25" s="3" t="n">
        <v>3.06559621768294</v>
      </c>
      <c r="I25" s="37" t="n">
        <f aca="false">H25-I20</f>
        <v>0.434885881519404</v>
      </c>
    </row>
    <row r="26" customFormat="false" ht="14" hidden="false" customHeight="false" outlineLevel="0" collapsed="false">
      <c r="C26" s="7" t="s">
        <v>58</v>
      </c>
      <c r="H26" s="3" t="n">
        <v>3.05963610393291</v>
      </c>
      <c r="I26" s="37" t="n">
        <f aca="false">H26-I20</f>
        <v>0.428925767769374</v>
      </c>
    </row>
    <row r="27" customFormat="false" ht="14" hidden="false" customHeight="false" outlineLevel="0" collapsed="false">
      <c r="C27" s="7" t="s">
        <v>60</v>
      </c>
      <c r="H27" s="3" t="n">
        <v>2.80369983997258</v>
      </c>
      <c r="I27" s="37" t="n">
        <f aca="false">H27-I20</f>
        <v>0.172989503809047</v>
      </c>
    </row>
    <row r="28" customFormat="false" ht="14" hidden="false" customHeight="false" outlineLevel="0" collapsed="false">
      <c r="C28" s="7" t="s">
        <v>63</v>
      </c>
      <c r="H28" s="3" t="n">
        <v>2.50689115172977</v>
      </c>
      <c r="I28" s="3" t="n">
        <f aca="false">AVERAGE(H28:H31)</f>
        <v>1.75503466595786</v>
      </c>
    </row>
    <row r="29" customFormat="false" ht="14" hidden="false" customHeight="false" outlineLevel="0" collapsed="false">
      <c r="C29" s="7" t="s">
        <v>65</v>
      </c>
      <c r="H29" s="3" t="n">
        <v>1.2960243361682</v>
      </c>
    </row>
    <row r="30" customFormat="false" ht="14" hidden="false" customHeight="false" outlineLevel="0" collapsed="false">
      <c r="C30" s="7" t="s">
        <v>67</v>
      </c>
      <c r="H30" s="3" t="n">
        <v>2.07142433764113</v>
      </c>
    </row>
    <row r="31" customFormat="false" ht="14" hidden="false" customHeight="false" outlineLevel="0" collapsed="false">
      <c r="C31" s="7" t="s">
        <v>69</v>
      </c>
      <c r="H31" s="3" t="n">
        <v>1.14579883829236</v>
      </c>
    </row>
    <row r="32" customFormat="false" ht="14" hidden="false" customHeight="false" outlineLevel="0" collapsed="false">
      <c r="C32" s="7" t="s">
        <v>62</v>
      </c>
      <c r="D32" s="3" t="n">
        <v>28.0450525117445</v>
      </c>
      <c r="E32" s="3" t="n">
        <v>0</v>
      </c>
      <c r="F32" s="3" t="n">
        <v>28.0450525117445</v>
      </c>
      <c r="G32" s="3" t="n">
        <v>23.9110855212939</v>
      </c>
      <c r="H32" s="3" t="n">
        <v>1.96070785049577</v>
      </c>
      <c r="I32" s="37" t="n">
        <f aca="false">H32-I28</f>
        <v>0.205673184537905</v>
      </c>
    </row>
    <row r="33" customFormat="false" ht="14" hidden="false" customHeight="false" outlineLevel="0" collapsed="false">
      <c r="C33" s="7" t="s">
        <v>64</v>
      </c>
      <c r="H33" s="3" t="n">
        <v>2.32855327997183</v>
      </c>
      <c r="I33" s="37" t="n">
        <f aca="false">H33-I28</f>
        <v>0.573518614013961</v>
      </c>
    </row>
    <row r="34" customFormat="false" ht="14" hidden="false" customHeight="false" outlineLevel="0" collapsed="false">
      <c r="C34" s="7" t="s">
        <v>66</v>
      </c>
      <c r="D34" s="3" t="n">
        <v>32.4085969416729</v>
      </c>
      <c r="E34" s="3" t="n">
        <v>8.98031377298934</v>
      </c>
      <c r="F34" s="3" t="n">
        <v>29.8037648855373</v>
      </c>
      <c r="G34" s="3" t="n">
        <v>26.9526477186312</v>
      </c>
      <c r="H34" s="3" t="n">
        <v>2.22817749927751</v>
      </c>
      <c r="I34" s="37" t="n">
        <f aca="false">H34-I28</f>
        <v>0.473142833319642</v>
      </c>
    </row>
    <row r="35" customFormat="false" ht="14" hidden="false" customHeight="false" outlineLevel="0" collapsed="false">
      <c r="C35" s="7" t="s">
        <v>68</v>
      </c>
      <c r="H35" s="3" t="n">
        <v>1.81581731525181</v>
      </c>
      <c r="I35" s="37" t="n">
        <f aca="false">H35-I28</f>
        <v>0.0607826492939492</v>
      </c>
    </row>
    <row r="36" customFormat="false" ht="14" hidden="false" customHeight="false" outlineLevel="0" collapsed="false">
      <c r="C36" s="7" t="s">
        <v>70</v>
      </c>
      <c r="D36" s="3" t="n">
        <v>35.5740230695437</v>
      </c>
      <c r="E36" s="3" t="n">
        <v>13.9350981783793</v>
      </c>
      <c r="F36" s="3" t="n">
        <v>34.1716312355285</v>
      </c>
      <c r="G36" s="3" t="n">
        <v>32.7108811389485</v>
      </c>
      <c r="H36" s="3" t="n">
        <v>2.86869565692006</v>
      </c>
      <c r="I36" s="37" t="n">
        <f aca="false">H36-I28</f>
        <v>1.1136609909622</v>
      </c>
    </row>
    <row r="37" customFormat="false" ht="14" hidden="false" customHeight="false" outlineLevel="0" collapsed="false">
      <c r="C37" s="39"/>
      <c r="D37" s="35"/>
      <c r="E37" s="35"/>
      <c r="G37" s="35"/>
    </row>
    <row r="38" customFormat="false" ht="14" hidden="false" customHeight="false" outlineLevel="0" collapsed="false">
      <c r="C38" s="39"/>
      <c r="F38" s="35"/>
    </row>
    <row r="39" customFormat="false" ht="14" hidden="false" customHeight="false" outlineLevel="0" collapsed="false">
      <c r="D39" s="38"/>
      <c r="F39" s="3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8.99609375" defaultRowHeight="14" zeroHeight="false" outlineLevelRow="0" outlineLevelCol="0"/>
  <cols>
    <col collapsed="false" customWidth="false" hidden="false" outlineLevel="0" max="2" min="1" style="3" width="8.99"/>
    <col collapsed="false" customWidth="true" hidden="false" outlineLevel="0" max="3" min="3" style="3" width="19.24"/>
    <col collapsed="false" customWidth="true" hidden="false" outlineLevel="0" max="4" min="4" style="3" width="11.24"/>
    <col collapsed="false" customWidth="false" hidden="false" outlineLevel="0" max="5" min="5" style="3" width="8.99"/>
    <col collapsed="false" customWidth="true" hidden="false" outlineLevel="0" max="6" min="6" style="3" width="9.36"/>
    <col collapsed="false" customWidth="true" hidden="false" outlineLevel="0" max="7" min="7" style="3" width="12.62"/>
    <col collapsed="false" customWidth="false" hidden="false" outlineLevel="0" max="257" min="8" style="3" width="8.99"/>
  </cols>
  <sheetData>
    <row r="1" customFormat="false" ht="14" hidden="false" customHeight="false" outlineLevel="0" collapsed="false">
      <c r="A1" s="4" t="s">
        <v>0</v>
      </c>
    </row>
    <row r="2" customFormat="false" ht="14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71</v>
      </c>
      <c r="E2" s="6" t="s">
        <v>72</v>
      </c>
      <c r="F2" s="6" t="s">
        <v>73</v>
      </c>
      <c r="G2" s="6" t="s">
        <v>74</v>
      </c>
    </row>
    <row r="3" customFormat="false" ht="14" hidden="false" customHeight="false" outlineLevel="0" collapsed="false">
      <c r="A3" s="6" t="s">
        <v>6</v>
      </c>
      <c r="B3" s="6" t="s">
        <v>7</v>
      </c>
      <c r="C3" s="7" t="s">
        <v>8</v>
      </c>
      <c r="D3" s="3" t="n">
        <v>0.53</v>
      </c>
      <c r="E3" s="3" t="n">
        <v>0.178</v>
      </c>
      <c r="F3" s="3" t="n">
        <v>30.9414</v>
      </c>
      <c r="G3" s="3" t="n">
        <v>0.80396558174336</v>
      </c>
    </row>
    <row r="4" customFormat="false" ht="14" hidden="false" customHeight="false" outlineLevel="0" collapsed="false">
      <c r="D4" s="3" t="n">
        <v>0.535</v>
      </c>
      <c r="E4" s="3" t="n">
        <v>0.173</v>
      </c>
      <c r="F4" s="3" t="n">
        <v>31.2333</v>
      </c>
      <c r="G4" s="3" t="n">
        <v>0.799221789883268</v>
      </c>
    </row>
    <row r="5" customFormat="false" ht="14" hidden="false" customHeight="false" outlineLevel="0" collapsed="false">
      <c r="D5" s="3" t="n">
        <v>0.543</v>
      </c>
      <c r="E5" s="3" t="n">
        <v>0.166</v>
      </c>
      <c r="F5" s="3" t="n">
        <v>31.70034</v>
      </c>
      <c r="G5" s="3" t="n">
        <v>0.813988095238095</v>
      </c>
    </row>
    <row r="6" customFormat="false" ht="14" hidden="false" customHeight="false" outlineLevel="0" collapsed="false">
      <c r="D6" s="3" t="n">
        <v>0.561</v>
      </c>
      <c r="E6" s="3" t="n">
        <v>0.129</v>
      </c>
      <c r="F6" s="3" t="n">
        <v>32.75118</v>
      </c>
    </row>
    <row r="7" customFormat="false" ht="14" hidden="false" customHeight="false" outlineLevel="0" collapsed="false">
      <c r="D7" s="3" t="n">
        <v>0.567</v>
      </c>
      <c r="E7" s="3" t="n">
        <v>0.122</v>
      </c>
      <c r="F7" s="3" t="n">
        <v>33.10146</v>
      </c>
    </row>
    <row r="8" customFormat="false" ht="14" hidden="false" customHeight="false" outlineLevel="0" collapsed="false">
      <c r="D8" s="3" t="n">
        <v>0.57</v>
      </c>
      <c r="E8" s="3" t="n">
        <v>0.118</v>
      </c>
      <c r="F8" s="3" t="n">
        <v>33.2766</v>
      </c>
    </row>
    <row r="9" customFormat="false" ht="14" hidden="false" customHeight="false" outlineLevel="0" collapsed="false">
      <c r="D9" s="3" t="n">
        <v>0.525</v>
      </c>
      <c r="E9" s="3" t="n">
        <v>0.185</v>
      </c>
      <c r="F9" s="3" t="n">
        <v>30.6495</v>
      </c>
    </row>
    <row r="10" customFormat="false" ht="14" hidden="false" customHeight="false" outlineLevel="0" collapsed="false">
      <c r="D10" s="3" t="n">
        <v>0.529</v>
      </c>
      <c r="E10" s="3" t="n">
        <v>0.18</v>
      </c>
      <c r="F10" s="3" t="n">
        <v>30.88302</v>
      </c>
    </row>
    <row r="11" customFormat="false" ht="14" hidden="false" customHeight="false" outlineLevel="0" collapsed="false">
      <c r="D11" s="3" t="n">
        <v>0.535</v>
      </c>
      <c r="E11" s="3" t="n">
        <v>0.173</v>
      </c>
      <c r="F11" s="3" t="n">
        <v>31.2333</v>
      </c>
    </row>
    <row r="12" customFormat="false" ht="14" hidden="false" customHeight="false" outlineLevel="0" collapsed="false">
      <c r="C12" s="7" t="s">
        <v>10</v>
      </c>
      <c r="D12" s="3" t="n">
        <v>0.582</v>
      </c>
      <c r="E12" s="3" t="n">
        <v>0.021</v>
      </c>
      <c r="F12" s="3" t="n">
        <v>33.97716</v>
      </c>
      <c r="G12" s="3" t="n">
        <v>0.677902621722846</v>
      </c>
    </row>
    <row r="13" customFormat="false" ht="14" hidden="false" customHeight="false" outlineLevel="0" collapsed="false">
      <c r="D13" s="3" t="n">
        <v>0.582</v>
      </c>
      <c r="E13" s="3" t="n">
        <v>0.02</v>
      </c>
      <c r="F13" s="3" t="n">
        <v>33.97716</v>
      </c>
      <c r="G13" s="3" t="n">
        <v>0.818044545111363</v>
      </c>
    </row>
    <row r="14" customFormat="false" ht="14" hidden="false" customHeight="false" outlineLevel="0" collapsed="false">
      <c r="D14" s="3" t="n">
        <v>0.585</v>
      </c>
      <c r="E14" s="3" t="n">
        <v>0.016</v>
      </c>
      <c r="F14" s="3" t="n">
        <v>34.1523</v>
      </c>
      <c r="G14" s="3" t="n">
        <v>0.80303605313093</v>
      </c>
    </row>
    <row r="15" customFormat="false" ht="14" hidden="false" customHeight="false" outlineLevel="0" collapsed="false">
      <c r="D15" s="3" t="n">
        <v>0.528</v>
      </c>
      <c r="E15" s="3" t="n">
        <v>0.181</v>
      </c>
      <c r="F15" s="3" t="n">
        <v>30.82464</v>
      </c>
    </row>
    <row r="16" customFormat="false" ht="14" hidden="false" customHeight="false" outlineLevel="0" collapsed="false">
      <c r="D16" s="3" t="n">
        <v>0.538</v>
      </c>
      <c r="E16" s="3" t="n">
        <v>0.17</v>
      </c>
      <c r="F16" s="3" t="n">
        <v>31.40844</v>
      </c>
    </row>
    <row r="17" customFormat="false" ht="14" hidden="false" customHeight="false" outlineLevel="0" collapsed="false">
      <c r="D17" s="3" t="n">
        <v>0.543</v>
      </c>
      <c r="E17" s="3" t="n">
        <v>0.161</v>
      </c>
      <c r="F17" s="3" t="n">
        <v>31.70034</v>
      </c>
    </row>
    <row r="18" customFormat="false" ht="14" hidden="false" customHeight="false" outlineLevel="0" collapsed="false">
      <c r="D18" s="3" t="n">
        <v>0.548</v>
      </c>
      <c r="E18" s="3" t="n">
        <v>0.157</v>
      </c>
      <c r="F18" s="3" t="n">
        <v>31.99224</v>
      </c>
    </row>
    <row r="19" customFormat="false" ht="14" hidden="false" customHeight="false" outlineLevel="0" collapsed="false">
      <c r="D19" s="3" t="n">
        <v>0.553</v>
      </c>
      <c r="E19" s="3" t="n">
        <v>0.152</v>
      </c>
      <c r="F19" s="3" t="n">
        <v>32.28414</v>
      </c>
    </row>
    <row r="20" customFormat="false" ht="14" hidden="false" customHeight="false" outlineLevel="0" collapsed="false">
      <c r="D20" s="3" t="n">
        <v>0.556</v>
      </c>
      <c r="E20" s="3" t="n">
        <v>0.147</v>
      </c>
      <c r="F20" s="3" t="n">
        <v>32.45928</v>
      </c>
    </row>
    <row r="21" customFormat="false" ht="14" hidden="false" customHeight="false" outlineLevel="0" collapsed="false">
      <c r="C21" s="7" t="s">
        <v>12</v>
      </c>
      <c r="D21" s="3" t="n">
        <v>0.482</v>
      </c>
      <c r="E21" s="3" t="n">
        <v>0.183</v>
      </c>
      <c r="F21" s="3" t="n">
        <v>28.13916</v>
      </c>
      <c r="G21" s="3" t="n">
        <v>0.818530128874957</v>
      </c>
    </row>
    <row r="22" customFormat="false" ht="14" hidden="false" customHeight="false" outlineLevel="0" collapsed="false">
      <c r="D22" s="3" t="n">
        <v>0.484</v>
      </c>
      <c r="E22" s="3" t="n">
        <v>0.179</v>
      </c>
      <c r="F22" s="3" t="n">
        <v>28.25592</v>
      </c>
      <c r="G22" s="3" t="n">
        <v>0.813604919292852</v>
      </c>
    </row>
    <row r="23" customFormat="false" ht="14" hidden="false" customHeight="false" outlineLevel="0" collapsed="false">
      <c r="D23" s="3" t="n">
        <v>0.49</v>
      </c>
      <c r="E23" s="3" t="n">
        <v>0.173</v>
      </c>
      <c r="F23" s="3" t="n">
        <v>28.6062</v>
      </c>
      <c r="G23" s="3" t="n">
        <v>0.817903596021423</v>
      </c>
    </row>
    <row r="24" customFormat="false" ht="14" hidden="false" customHeight="false" outlineLevel="0" collapsed="false">
      <c r="D24" s="3" t="n">
        <v>0.505</v>
      </c>
      <c r="E24" s="3" t="n">
        <v>0.166</v>
      </c>
      <c r="F24" s="3" t="n">
        <v>29.4819</v>
      </c>
    </row>
    <row r="25" customFormat="false" ht="14" hidden="false" customHeight="false" outlineLevel="0" collapsed="false">
      <c r="D25" s="3" t="n">
        <v>0.51</v>
      </c>
      <c r="E25" s="3" t="n">
        <v>0.158</v>
      </c>
      <c r="F25" s="3" t="n">
        <v>29.7738</v>
      </c>
    </row>
    <row r="26" customFormat="false" ht="14" hidden="false" customHeight="false" outlineLevel="0" collapsed="false">
      <c r="D26" s="3" t="n">
        <v>0.514</v>
      </c>
      <c r="E26" s="3" t="n">
        <v>0.149</v>
      </c>
      <c r="F26" s="3" t="n">
        <v>30.00732</v>
      </c>
    </row>
    <row r="27" customFormat="false" ht="14" hidden="false" customHeight="false" outlineLevel="0" collapsed="false">
      <c r="D27" s="3" t="n">
        <v>0.547</v>
      </c>
      <c r="E27" s="3" t="n">
        <v>0.141</v>
      </c>
      <c r="F27" s="3" t="n">
        <v>31.93386</v>
      </c>
    </row>
    <row r="28" customFormat="false" ht="14" hidden="false" customHeight="false" outlineLevel="0" collapsed="false">
      <c r="D28" s="3" t="n">
        <v>0.556</v>
      </c>
      <c r="E28" s="3" t="n">
        <v>0.134</v>
      </c>
      <c r="F28" s="3" t="n">
        <v>32.45928</v>
      </c>
    </row>
    <row r="29" customFormat="false" ht="14" hidden="false" customHeight="false" outlineLevel="0" collapsed="false">
      <c r="D29" s="3" t="n">
        <v>0.56</v>
      </c>
      <c r="E29" s="3" t="n">
        <v>0.131</v>
      </c>
      <c r="F29" s="3" t="n">
        <v>32.6928</v>
      </c>
    </row>
    <row r="30" customFormat="false" ht="14" hidden="false" customHeight="false" outlineLevel="0" collapsed="false">
      <c r="C30" s="8" t="s">
        <v>9</v>
      </c>
      <c r="D30" s="3" t="n">
        <v>0.498</v>
      </c>
      <c r="E30" s="3" t="n">
        <v>0.208</v>
      </c>
      <c r="F30" s="3" t="n">
        <v>29.07324</v>
      </c>
      <c r="G30" s="3" t="n">
        <v>0.801557863501484</v>
      </c>
    </row>
    <row r="31" customFormat="false" ht="14" hidden="false" customHeight="false" outlineLevel="0" collapsed="false">
      <c r="D31" s="3" t="n">
        <v>0.506</v>
      </c>
      <c r="E31" s="3" t="n">
        <v>0.2</v>
      </c>
      <c r="F31" s="3" t="n">
        <v>29.54028</v>
      </c>
      <c r="G31" s="3" t="n">
        <v>0.806274509803922</v>
      </c>
    </row>
    <row r="32" customFormat="false" ht="14" hidden="false" customHeight="false" outlineLevel="0" collapsed="false">
      <c r="D32" s="3" t="n">
        <v>0.507</v>
      </c>
      <c r="E32" s="3" t="n">
        <v>0.196</v>
      </c>
      <c r="F32" s="3" t="n">
        <v>29.59866</v>
      </c>
      <c r="G32" s="3" t="n">
        <v>0.808213870592794</v>
      </c>
    </row>
    <row r="33" customFormat="false" ht="14" hidden="false" customHeight="false" outlineLevel="0" collapsed="false">
      <c r="D33" s="3" t="n">
        <v>0.557</v>
      </c>
      <c r="E33" s="3" t="n">
        <v>0.129</v>
      </c>
      <c r="F33" s="3" t="n">
        <v>32.51766</v>
      </c>
    </row>
    <row r="34" customFormat="false" ht="14" hidden="false" customHeight="false" outlineLevel="0" collapsed="false">
      <c r="D34" s="3" t="n">
        <v>0.56</v>
      </c>
      <c r="E34" s="3" t="n">
        <v>0.124</v>
      </c>
      <c r="F34" s="3" t="n">
        <v>32.6928</v>
      </c>
    </row>
    <row r="35" customFormat="false" ht="14" hidden="false" customHeight="false" outlineLevel="0" collapsed="false">
      <c r="D35" s="3" t="n">
        <v>0.567</v>
      </c>
      <c r="E35" s="3" t="n">
        <v>0.12</v>
      </c>
      <c r="F35" s="3" t="n">
        <v>33.10146</v>
      </c>
    </row>
    <row r="36" customFormat="false" ht="14" hidden="false" customHeight="false" outlineLevel="0" collapsed="false">
      <c r="D36" s="3" t="n">
        <v>0.539</v>
      </c>
      <c r="E36" s="3" t="n">
        <v>0.144</v>
      </c>
      <c r="F36" s="3" t="n">
        <v>31.46682</v>
      </c>
    </row>
    <row r="37" customFormat="false" ht="14" hidden="false" customHeight="false" outlineLevel="0" collapsed="false">
      <c r="D37" s="3" t="n">
        <v>0.547</v>
      </c>
      <c r="E37" s="3" t="n">
        <v>0.136</v>
      </c>
      <c r="F37" s="3" t="n">
        <v>31.93386</v>
      </c>
    </row>
    <row r="38" customFormat="false" ht="14" hidden="false" customHeight="false" outlineLevel="0" collapsed="false">
      <c r="D38" s="3" t="n">
        <v>0.552</v>
      </c>
      <c r="E38" s="3" t="n">
        <v>0.132</v>
      </c>
      <c r="F38" s="3" t="n">
        <v>32.22576</v>
      </c>
    </row>
    <row r="39" customFormat="false" ht="14" hidden="false" customHeight="false" outlineLevel="0" collapsed="false">
      <c r="C39" s="8" t="s">
        <v>11</v>
      </c>
      <c r="D39" s="3" t="n">
        <v>0.512</v>
      </c>
      <c r="E39" s="3" t="n">
        <v>0.172</v>
      </c>
      <c r="F39" s="3" t="n">
        <v>29.89056</v>
      </c>
      <c r="G39" s="3" t="n">
        <v>0.804525222551929</v>
      </c>
    </row>
    <row r="40" customFormat="false" ht="14" hidden="false" customHeight="false" outlineLevel="0" collapsed="false">
      <c r="D40" s="3" t="n">
        <v>0.519</v>
      </c>
      <c r="E40" s="3" t="n">
        <v>0.166</v>
      </c>
      <c r="F40" s="3" t="n">
        <v>30.29922</v>
      </c>
      <c r="G40" s="3" t="n">
        <v>0.802155771905424</v>
      </c>
    </row>
    <row r="41" customFormat="false" ht="14" hidden="false" customHeight="false" outlineLevel="0" collapsed="false">
      <c r="D41" s="3" t="n">
        <v>0.526</v>
      </c>
      <c r="E41" s="3" t="n">
        <v>0.16</v>
      </c>
      <c r="F41" s="3" t="n">
        <v>30.70788</v>
      </c>
      <c r="G41" s="3" t="n">
        <v>0.808158765159868</v>
      </c>
    </row>
    <row r="42" customFormat="false" ht="14" hidden="false" customHeight="false" outlineLevel="0" collapsed="false">
      <c r="D42" s="3" t="n">
        <v>0.479</v>
      </c>
      <c r="E42" s="3" t="n">
        <v>0.219</v>
      </c>
      <c r="F42" s="3" t="n">
        <v>27.96402</v>
      </c>
    </row>
    <row r="43" customFormat="false" ht="14" hidden="false" customHeight="false" outlineLevel="0" collapsed="false">
      <c r="D43" s="3" t="n">
        <v>0.486</v>
      </c>
      <c r="E43" s="3" t="n">
        <v>0.213</v>
      </c>
      <c r="F43" s="3" t="n">
        <v>28.37268</v>
      </c>
    </row>
    <row r="44" customFormat="false" ht="14" hidden="false" customHeight="false" outlineLevel="0" collapsed="false">
      <c r="D44" s="3" t="n">
        <v>0.493</v>
      </c>
      <c r="E44" s="3" t="n">
        <v>0.208</v>
      </c>
      <c r="F44" s="3" t="n">
        <v>28.78134</v>
      </c>
    </row>
    <row r="45" customFormat="false" ht="14" hidden="false" customHeight="false" outlineLevel="0" collapsed="false">
      <c r="D45" s="3" t="n">
        <v>0.49</v>
      </c>
      <c r="E45" s="3" t="n">
        <v>0.188</v>
      </c>
      <c r="F45" s="3" t="n">
        <v>28.6062</v>
      </c>
    </row>
    <row r="46" customFormat="false" ht="14" hidden="false" customHeight="false" outlineLevel="0" collapsed="false">
      <c r="D46" s="3" t="n">
        <v>0.495</v>
      </c>
      <c r="E46" s="3" t="n">
        <v>0.184</v>
      </c>
      <c r="F46" s="3" t="n">
        <v>28.8981</v>
      </c>
    </row>
    <row r="47" customFormat="false" ht="14" hidden="false" customHeight="false" outlineLevel="0" collapsed="false">
      <c r="D47" s="3" t="n">
        <v>0.5</v>
      </c>
      <c r="E47" s="3" t="n">
        <v>0.181</v>
      </c>
      <c r="F47" s="3" t="n">
        <v>29.19</v>
      </c>
    </row>
    <row r="48" customFormat="false" ht="14" hidden="false" customHeight="false" outlineLevel="0" collapsed="false">
      <c r="C48" s="8" t="s">
        <v>13</v>
      </c>
      <c r="D48" s="3" t="n">
        <v>0.509</v>
      </c>
      <c r="E48" s="3" t="n">
        <v>0.205</v>
      </c>
      <c r="F48" s="3" t="n">
        <v>29.71542</v>
      </c>
      <c r="G48" s="3" t="n">
        <v>0.796275605214153</v>
      </c>
    </row>
    <row r="49" customFormat="false" ht="14" hidden="false" customHeight="false" outlineLevel="0" collapsed="false">
      <c r="D49" s="3" t="n">
        <v>0.514</v>
      </c>
      <c r="E49" s="3" t="n">
        <v>0.201</v>
      </c>
      <c r="F49" s="3" t="n">
        <v>30.00732</v>
      </c>
      <c r="G49" s="3" t="n">
        <v>0.803693295865115</v>
      </c>
    </row>
    <row r="50" customFormat="false" ht="14" hidden="false" customHeight="false" outlineLevel="0" collapsed="false">
      <c r="D50" s="3" t="n">
        <v>0.52</v>
      </c>
      <c r="E50" s="3" t="n">
        <v>0.196</v>
      </c>
      <c r="F50" s="3" t="n">
        <v>30.3576</v>
      </c>
      <c r="G50" s="3" t="n">
        <v>0.811271783463107</v>
      </c>
    </row>
    <row r="51" customFormat="false" ht="14" hidden="false" customHeight="false" outlineLevel="0" collapsed="false">
      <c r="D51" s="3" t="n">
        <v>0.49</v>
      </c>
      <c r="E51" s="3" t="n">
        <v>0.227</v>
      </c>
      <c r="F51" s="3" t="n">
        <v>28.6062</v>
      </c>
    </row>
    <row r="52" customFormat="false" ht="14" hidden="false" customHeight="false" outlineLevel="0" collapsed="false">
      <c r="D52" s="3" t="n">
        <v>0.498</v>
      </c>
      <c r="E52" s="3" t="n">
        <v>0.22</v>
      </c>
      <c r="F52" s="3" t="n">
        <v>29.07324</v>
      </c>
    </row>
    <row r="53" customFormat="false" ht="14" hidden="false" customHeight="false" outlineLevel="0" collapsed="false">
      <c r="D53" s="3" t="n">
        <v>0.501</v>
      </c>
      <c r="E53" s="3" t="n">
        <v>0.215</v>
      </c>
      <c r="F53" s="3" t="n">
        <v>29.24838</v>
      </c>
    </row>
    <row r="54" customFormat="false" ht="14" hidden="false" customHeight="false" outlineLevel="0" collapsed="false">
      <c r="D54" s="3" t="n">
        <v>0.462</v>
      </c>
      <c r="E54" s="3" t="n">
        <v>0.2</v>
      </c>
      <c r="F54" s="3" t="n">
        <v>26.97156</v>
      </c>
    </row>
    <row r="55" customFormat="false" ht="14" hidden="false" customHeight="false" outlineLevel="0" collapsed="false">
      <c r="D55" s="3" t="n">
        <v>0.469</v>
      </c>
      <c r="E55" s="3" t="n">
        <v>0.194</v>
      </c>
      <c r="F55" s="3" t="n">
        <v>27.38022</v>
      </c>
    </row>
    <row r="56" customFormat="false" ht="14" hidden="false" customHeight="false" outlineLevel="0" collapsed="false">
      <c r="D56" s="3" t="n">
        <v>0.474</v>
      </c>
      <c r="E56" s="3" t="n">
        <v>0.191</v>
      </c>
      <c r="F56" s="3" t="n">
        <v>27.67212</v>
      </c>
    </row>
    <row r="57" customFormat="false" ht="14" hidden="false" customHeight="false" outlineLevel="0" collapsed="false">
      <c r="C57" s="8" t="s">
        <v>14</v>
      </c>
      <c r="D57" s="3" t="n">
        <v>0.538</v>
      </c>
      <c r="E57" s="3" t="n">
        <v>0.17</v>
      </c>
      <c r="F57" s="3" t="n">
        <v>31.40844</v>
      </c>
      <c r="G57" s="3" t="n">
        <v>0.799918500407498</v>
      </c>
    </row>
    <row r="58" customFormat="false" ht="14" hidden="false" customHeight="false" outlineLevel="0" collapsed="false">
      <c r="D58" s="3" t="n">
        <v>0.55</v>
      </c>
      <c r="E58" s="3" t="n">
        <v>0.156</v>
      </c>
      <c r="F58" s="3" t="n">
        <v>32.109</v>
      </c>
      <c r="G58" s="3" t="n">
        <v>0.784842105263158</v>
      </c>
    </row>
    <row r="59" customFormat="false" ht="14" hidden="false" customHeight="false" outlineLevel="0" collapsed="false">
      <c r="D59" s="3" t="n">
        <v>0.562</v>
      </c>
      <c r="E59" s="3" t="n">
        <v>0.136</v>
      </c>
      <c r="F59" s="3" t="n">
        <v>32.80956</v>
      </c>
      <c r="G59" s="3" t="n">
        <v>0.779752066115703</v>
      </c>
    </row>
    <row r="60" customFormat="false" ht="14" hidden="false" customHeight="false" outlineLevel="0" collapsed="false">
      <c r="D60" s="3" t="n">
        <v>0.569</v>
      </c>
      <c r="E60" s="3" t="n">
        <v>0.132</v>
      </c>
      <c r="F60" s="3" t="n">
        <v>33.21822</v>
      </c>
    </row>
    <row r="61" customFormat="false" ht="14" hidden="false" customHeight="false" outlineLevel="0" collapsed="false">
      <c r="D61" s="3" t="n">
        <v>0.577</v>
      </c>
      <c r="E61" s="3" t="n">
        <v>0.121</v>
      </c>
      <c r="F61" s="3" t="n">
        <v>33.68526</v>
      </c>
    </row>
    <row r="62" customFormat="false" ht="14" hidden="false" customHeight="false" outlineLevel="0" collapsed="false">
      <c r="D62" s="3" t="n">
        <v>0.588</v>
      </c>
      <c r="E62" s="3" t="n">
        <v>0.109</v>
      </c>
      <c r="F62" s="3" t="n">
        <v>34.32744</v>
      </c>
    </row>
    <row r="63" customFormat="false" ht="14" hidden="false" customHeight="false" outlineLevel="0" collapsed="false">
      <c r="D63" s="3" t="n">
        <v>0.594</v>
      </c>
      <c r="E63" s="3" t="n">
        <v>0.104</v>
      </c>
      <c r="F63" s="3" t="n">
        <v>34.67772</v>
      </c>
    </row>
    <row r="64" customFormat="false" ht="14" hidden="false" customHeight="false" outlineLevel="0" collapsed="false">
      <c r="D64" s="3" t="n">
        <v>0.6</v>
      </c>
      <c r="E64" s="3" t="n">
        <v>0.096</v>
      </c>
      <c r="F64" s="3" t="n">
        <v>35.028</v>
      </c>
    </row>
    <row r="65" customFormat="false" ht="14" hidden="false" customHeight="false" outlineLevel="0" collapsed="false">
      <c r="D65" s="3" t="n">
        <v>0.61</v>
      </c>
      <c r="E65" s="3" t="n">
        <v>0.089</v>
      </c>
      <c r="F65" s="3" t="n">
        <v>35.6118</v>
      </c>
    </row>
    <row r="66" customFormat="false" ht="14" hidden="false" customHeight="false" outlineLevel="0" collapsed="false">
      <c r="C66" s="8" t="s">
        <v>16</v>
      </c>
      <c r="D66" s="3" t="n">
        <v>0.573</v>
      </c>
      <c r="E66" s="3" t="n">
        <v>0.123</v>
      </c>
      <c r="F66" s="3" t="n">
        <v>33.45174</v>
      </c>
      <c r="G66" s="3" t="n">
        <v>0.795482049213393</v>
      </c>
    </row>
    <row r="67" customFormat="false" ht="14" hidden="false" customHeight="false" outlineLevel="0" collapsed="false">
      <c r="D67" s="3" t="n">
        <v>0.582</v>
      </c>
      <c r="E67" s="3" t="n">
        <v>0.112</v>
      </c>
      <c r="F67" s="3" t="n">
        <v>33.97716</v>
      </c>
      <c r="G67" s="3" t="n">
        <v>0.787552823665002</v>
      </c>
    </row>
    <row r="68" customFormat="false" ht="14" hidden="false" customHeight="false" outlineLevel="0" collapsed="false">
      <c r="D68" s="3" t="n">
        <v>0.591</v>
      </c>
      <c r="E68" s="3" t="n">
        <v>0.103</v>
      </c>
      <c r="F68" s="3" t="n">
        <v>34.50258</v>
      </c>
      <c r="G68" s="3" t="n">
        <v>0.788437884378844</v>
      </c>
    </row>
    <row r="69" customFormat="false" ht="14" hidden="false" customHeight="false" outlineLevel="0" collapsed="false">
      <c r="D69" s="3" t="n">
        <v>0.572</v>
      </c>
      <c r="E69" s="3" t="n">
        <v>0.127</v>
      </c>
      <c r="F69" s="3" t="n">
        <v>33.39336</v>
      </c>
    </row>
    <row r="70" customFormat="false" ht="14" hidden="false" customHeight="false" outlineLevel="0" collapsed="false">
      <c r="D70" s="3" t="n">
        <v>0.576</v>
      </c>
      <c r="E70" s="3" t="n">
        <v>0.121</v>
      </c>
      <c r="F70" s="3" t="n">
        <v>33.62688</v>
      </c>
    </row>
    <row r="71" customFormat="false" ht="14" hidden="false" customHeight="false" outlineLevel="0" collapsed="false">
      <c r="D71" s="3" t="n">
        <v>0.582</v>
      </c>
      <c r="E71" s="3" t="n">
        <v>0.114</v>
      </c>
      <c r="F71" s="3" t="n">
        <v>33.97716</v>
      </c>
    </row>
    <row r="72" customFormat="false" ht="14" hidden="false" customHeight="false" outlineLevel="0" collapsed="false">
      <c r="D72" s="3" t="n">
        <v>0.579</v>
      </c>
      <c r="E72" s="3" t="n">
        <v>0.092</v>
      </c>
      <c r="F72" s="3" t="n">
        <v>33.80202</v>
      </c>
    </row>
    <row r="73" customFormat="false" ht="14" hidden="false" customHeight="false" outlineLevel="0" collapsed="false">
      <c r="D73" s="3" t="n">
        <v>0.586</v>
      </c>
      <c r="E73" s="3" t="n">
        <v>0.083</v>
      </c>
      <c r="F73" s="3" t="n">
        <v>34.21068</v>
      </c>
    </row>
    <row r="74" customFormat="false" ht="14" hidden="false" customHeight="false" outlineLevel="0" collapsed="false">
      <c r="D74" s="3" t="n">
        <v>0.593</v>
      </c>
      <c r="E74" s="3" t="n">
        <v>0.077</v>
      </c>
      <c r="F74" s="3" t="n">
        <v>34.61934</v>
      </c>
    </row>
    <row r="75" customFormat="false" ht="14" hidden="false" customHeight="false" outlineLevel="0" collapsed="false">
      <c r="C75" s="8" t="s">
        <v>18</v>
      </c>
      <c r="D75" s="3" t="n">
        <v>0.522</v>
      </c>
      <c r="E75" s="3" t="n">
        <v>0.181</v>
      </c>
      <c r="F75" s="3" t="n">
        <v>30.47436</v>
      </c>
      <c r="G75" s="3" t="n">
        <v>0.78989898989899</v>
      </c>
    </row>
    <row r="76" customFormat="false" ht="14" hidden="false" customHeight="false" outlineLevel="0" collapsed="false">
      <c r="D76" s="3" t="n">
        <v>0.535</v>
      </c>
      <c r="E76" s="3" t="n">
        <v>0.165</v>
      </c>
      <c r="F76" s="3" t="n">
        <v>31.2333</v>
      </c>
      <c r="G76" s="3" t="n">
        <v>0.783106960950764</v>
      </c>
    </row>
    <row r="77" customFormat="false" ht="14" hidden="false" customHeight="false" outlineLevel="0" collapsed="false">
      <c r="D77" s="3" t="n">
        <v>0.547</v>
      </c>
      <c r="E77" s="3" t="n">
        <v>0.149</v>
      </c>
      <c r="F77" s="3" t="n">
        <v>31.93386</v>
      </c>
      <c r="G77" s="3" t="n">
        <v>0.800856531049251</v>
      </c>
    </row>
    <row r="78" customFormat="false" ht="14" hidden="false" customHeight="false" outlineLevel="0" collapsed="false">
      <c r="D78" s="3" t="n">
        <v>0.572</v>
      </c>
      <c r="E78" s="3" t="n">
        <v>0.104</v>
      </c>
      <c r="F78" s="3" t="n">
        <v>33.39336</v>
      </c>
    </row>
    <row r="79" customFormat="false" ht="14" hidden="false" customHeight="false" outlineLevel="0" collapsed="false">
      <c r="D79" s="3" t="n">
        <v>0.58</v>
      </c>
      <c r="E79" s="3" t="n">
        <v>0.094</v>
      </c>
      <c r="F79" s="3" t="n">
        <v>33.8604</v>
      </c>
    </row>
    <row r="80" customFormat="false" ht="14" hidden="false" customHeight="false" outlineLevel="0" collapsed="false">
      <c r="D80" s="3" t="n">
        <v>0.587</v>
      </c>
      <c r="E80" s="3" t="n">
        <v>0.086</v>
      </c>
      <c r="F80" s="3" t="n">
        <v>34.26906</v>
      </c>
    </row>
    <row r="81" customFormat="false" ht="14" hidden="false" customHeight="false" outlineLevel="0" collapsed="false">
      <c r="D81" s="3" t="n">
        <v>0.585</v>
      </c>
      <c r="E81" s="3" t="n">
        <v>0.071</v>
      </c>
      <c r="F81" s="3" t="n">
        <v>34.1523</v>
      </c>
    </row>
    <row r="82" customFormat="false" ht="14" hidden="false" customHeight="false" outlineLevel="0" collapsed="false">
      <c r="D82" s="3" t="n">
        <v>0.59</v>
      </c>
      <c r="E82" s="3" t="n">
        <v>0.067</v>
      </c>
      <c r="F82" s="3" t="n">
        <v>34.4442</v>
      </c>
    </row>
    <row r="83" customFormat="false" ht="14" hidden="false" customHeight="false" outlineLevel="0" collapsed="false">
      <c r="D83" s="3" t="n">
        <v>0.592</v>
      </c>
      <c r="E83" s="3" t="n">
        <v>0.065</v>
      </c>
      <c r="F83" s="3" t="n">
        <v>34.56096</v>
      </c>
    </row>
    <row r="84" customFormat="false" ht="14" hidden="false" customHeight="false" outlineLevel="0" collapsed="false">
      <c r="C84" s="8" t="s">
        <v>15</v>
      </c>
      <c r="D84" s="3" t="n">
        <v>0.51</v>
      </c>
      <c r="E84" s="3" t="n">
        <v>0.154</v>
      </c>
      <c r="F84" s="3" t="n">
        <v>29.7738</v>
      </c>
      <c r="G84" s="3" t="n">
        <v>0.792750197005516</v>
      </c>
    </row>
    <row r="85" customFormat="false" ht="14" hidden="false" customHeight="false" outlineLevel="0" collapsed="false">
      <c r="D85" s="3" t="n">
        <v>0.523</v>
      </c>
      <c r="E85" s="3" t="n">
        <v>0.141</v>
      </c>
      <c r="F85" s="3" t="n">
        <v>30.53274</v>
      </c>
      <c r="G85" s="3" t="n">
        <v>0.795559279430247</v>
      </c>
    </row>
    <row r="86" customFormat="false" ht="14" hidden="false" customHeight="false" outlineLevel="0" collapsed="false">
      <c r="D86" s="3" t="n">
        <v>0.53</v>
      </c>
      <c r="E86" s="3" t="n">
        <v>0.129</v>
      </c>
      <c r="F86" s="3" t="n">
        <v>30.9414</v>
      </c>
      <c r="G86" s="3" t="n">
        <v>0.797035347776511</v>
      </c>
    </row>
    <row r="87" customFormat="false" ht="14" hidden="false" customHeight="false" outlineLevel="0" collapsed="false">
      <c r="D87" s="3" t="n">
        <v>0.536</v>
      </c>
      <c r="E87" s="3" t="n">
        <v>0.123</v>
      </c>
      <c r="F87" s="3" t="n">
        <v>31.29168</v>
      </c>
    </row>
    <row r="88" customFormat="false" ht="14" hidden="false" customHeight="false" outlineLevel="0" collapsed="false">
      <c r="D88" s="3" t="n">
        <v>0.55</v>
      </c>
      <c r="E88" s="3" t="n">
        <v>0.107</v>
      </c>
      <c r="F88" s="3" t="n">
        <v>32.109</v>
      </c>
    </row>
    <row r="89" customFormat="false" ht="14" hidden="false" customHeight="false" outlineLevel="0" collapsed="false">
      <c r="D89" s="3" t="n">
        <v>0.561</v>
      </c>
      <c r="E89" s="3" t="n">
        <v>0.091</v>
      </c>
      <c r="F89" s="3" t="n">
        <v>32.75118</v>
      </c>
    </row>
    <row r="90" customFormat="false" ht="14" hidden="false" customHeight="false" outlineLevel="0" collapsed="false">
      <c r="D90" s="3" t="n">
        <v>0.52</v>
      </c>
      <c r="E90" s="3" t="n">
        <v>0.177</v>
      </c>
      <c r="F90" s="3" t="n">
        <v>30.3576</v>
      </c>
    </row>
    <row r="91" customFormat="false" ht="14" hidden="false" customHeight="false" outlineLevel="0" collapsed="false">
      <c r="D91" s="3" t="n">
        <v>0.532</v>
      </c>
      <c r="E91" s="3" t="n">
        <v>0.164</v>
      </c>
      <c r="F91" s="3" t="n">
        <v>31.05816</v>
      </c>
    </row>
    <row r="92" customFormat="false" ht="14" hidden="false" customHeight="false" outlineLevel="0" collapsed="false">
      <c r="D92" s="3" t="n">
        <v>0.54</v>
      </c>
      <c r="E92" s="3" t="n">
        <v>0.156</v>
      </c>
      <c r="F92" s="3" t="n">
        <v>31.5252</v>
      </c>
    </row>
    <row r="93" customFormat="false" ht="14" hidden="false" customHeight="false" outlineLevel="0" collapsed="false">
      <c r="C93" s="8" t="s">
        <v>17</v>
      </c>
      <c r="D93" s="3" t="n">
        <v>0.506</v>
      </c>
      <c r="E93" s="3" t="n">
        <v>0.189</v>
      </c>
      <c r="F93" s="3" t="n">
        <v>29.54028</v>
      </c>
      <c r="G93" s="3" t="n">
        <v>0.780487804878049</v>
      </c>
    </row>
    <row r="94" customFormat="false" ht="14" hidden="false" customHeight="false" outlineLevel="0" collapsed="false">
      <c r="D94" s="3" t="n">
        <v>0.517</v>
      </c>
      <c r="E94" s="3" t="n">
        <v>0.175</v>
      </c>
      <c r="F94" s="3" t="n">
        <v>30.18246</v>
      </c>
      <c r="G94" s="3" t="n">
        <v>0.789473684210526</v>
      </c>
    </row>
    <row r="95" customFormat="false" ht="14" hidden="false" customHeight="false" outlineLevel="0" collapsed="false">
      <c r="D95" s="3" t="n">
        <v>0.528</v>
      </c>
      <c r="E95" s="3" t="n">
        <v>0.162</v>
      </c>
      <c r="F95" s="3" t="n">
        <v>30.82464</v>
      </c>
      <c r="G95" s="3" t="n">
        <v>0.806775407779172</v>
      </c>
    </row>
    <row r="96" customFormat="false" ht="14" hidden="false" customHeight="false" outlineLevel="0" collapsed="false">
      <c r="D96" s="3" t="n">
        <v>0.513</v>
      </c>
      <c r="E96" s="3" t="n">
        <v>0.171</v>
      </c>
      <c r="F96" s="3" t="n">
        <v>29.94894</v>
      </c>
    </row>
    <row r="97" customFormat="false" ht="14" hidden="false" customHeight="false" outlineLevel="0" collapsed="false">
      <c r="D97" s="3" t="n">
        <v>0.527</v>
      </c>
      <c r="E97" s="3" t="n">
        <v>0.153</v>
      </c>
      <c r="F97" s="3" t="n">
        <v>30.76626</v>
      </c>
    </row>
    <row r="98" customFormat="false" ht="14" hidden="false" customHeight="false" outlineLevel="0" collapsed="false">
      <c r="D98" s="3" t="n">
        <v>0.54</v>
      </c>
      <c r="E98" s="3" t="n">
        <v>0.139</v>
      </c>
      <c r="F98" s="3" t="n">
        <v>31.5252</v>
      </c>
    </row>
    <row r="99" customFormat="false" ht="14" hidden="false" customHeight="false" outlineLevel="0" collapsed="false">
      <c r="D99" s="3" t="n">
        <v>0.509</v>
      </c>
      <c r="E99" s="3" t="n">
        <v>0.19</v>
      </c>
      <c r="F99" s="3" t="n">
        <v>29.71542</v>
      </c>
    </row>
    <row r="100" customFormat="false" ht="14" hidden="false" customHeight="false" outlineLevel="0" collapsed="false">
      <c r="D100" s="3" t="n">
        <v>0.518</v>
      </c>
      <c r="E100" s="3" t="n">
        <v>0.178</v>
      </c>
      <c r="F100" s="3" t="n">
        <v>30.24084</v>
      </c>
    </row>
    <row r="101" customFormat="false" ht="14" hidden="false" customHeight="false" outlineLevel="0" collapsed="false">
      <c r="D101" s="3" t="n">
        <v>0.528</v>
      </c>
      <c r="E101" s="3" t="n">
        <v>0.166</v>
      </c>
      <c r="F101" s="3" t="n">
        <v>30.82464</v>
      </c>
    </row>
    <row r="102" customFormat="false" ht="14" hidden="false" customHeight="false" outlineLevel="0" collapsed="false">
      <c r="C102" s="8" t="s">
        <v>19</v>
      </c>
      <c r="D102" s="3" t="n">
        <v>0.424</v>
      </c>
      <c r="E102" s="3" t="n">
        <v>0.291</v>
      </c>
      <c r="F102" s="3" t="n">
        <v>24.75312</v>
      </c>
      <c r="G102" s="3" t="n">
        <v>0.794759825327511</v>
      </c>
    </row>
    <row r="103" customFormat="false" ht="14" hidden="false" customHeight="false" outlineLevel="0" collapsed="false">
      <c r="D103" s="3" t="n">
        <v>0.431</v>
      </c>
      <c r="E103" s="3" t="n">
        <v>0.284</v>
      </c>
      <c r="F103" s="3" t="n">
        <v>25.16178</v>
      </c>
      <c r="G103" s="3" t="n">
        <v>0.811529933481153</v>
      </c>
    </row>
    <row r="104" customFormat="false" ht="14" hidden="false" customHeight="false" outlineLevel="0" collapsed="false">
      <c r="D104" s="3" t="n">
        <v>0.439</v>
      </c>
      <c r="E104" s="3" t="n">
        <v>0.277</v>
      </c>
      <c r="F104" s="3" t="n">
        <v>25.62882</v>
      </c>
      <c r="G104" s="3" t="n">
        <v>0.794749403341289</v>
      </c>
    </row>
    <row r="105" customFormat="false" ht="14" hidden="false" customHeight="false" outlineLevel="0" collapsed="false">
      <c r="D105" s="3" t="n">
        <v>0.492</v>
      </c>
      <c r="E105" s="3" t="n">
        <v>0.199</v>
      </c>
      <c r="F105" s="3" t="n">
        <v>28.72296</v>
      </c>
    </row>
    <row r="106" customFormat="false" ht="14" hidden="false" customHeight="false" outlineLevel="0" collapsed="false">
      <c r="D106" s="3" t="n">
        <v>0.497</v>
      </c>
      <c r="E106" s="3" t="n">
        <v>0.19</v>
      </c>
      <c r="F106" s="3" t="n">
        <v>29.01486</v>
      </c>
    </row>
    <row r="107" customFormat="false" ht="14" hidden="false" customHeight="false" outlineLevel="0" collapsed="false">
      <c r="D107" s="3" t="n">
        <v>0.507</v>
      </c>
      <c r="E107" s="3" t="n">
        <v>0.178</v>
      </c>
      <c r="F107" s="3" t="n">
        <v>29.59866</v>
      </c>
    </row>
    <row r="108" customFormat="false" ht="14" hidden="false" customHeight="false" outlineLevel="0" collapsed="false">
      <c r="D108" s="3" t="n">
        <v>0.436</v>
      </c>
      <c r="E108" s="3" t="n">
        <v>0.29</v>
      </c>
      <c r="F108" s="3" t="n">
        <v>25.45368</v>
      </c>
    </row>
    <row r="109" customFormat="false" ht="14" hidden="false" customHeight="false" outlineLevel="0" collapsed="false">
      <c r="D109" s="3" t="n">
        <v>0.441</v>
      </c>
      <c r="E109" s="3" t="n">
        <v>0.285</v>
      </c>
      <c r="F109" s="3" t="n">
        <v>25.74558</v>
      </c>
    </row>
    <row r="110" customFormat="false" ht="14" hidden="false" customHeight="false" outlineLevel="0" collapsed="false">
      <c r="D110" s="3" t="n">
        <v>0.451</v>
      </c>
      <c r="E110" s="3" t="n">
        <v>0.275</v>
      </c>
      <c r="F110" s="3" t="n">
        <v>26.32938</v>
      </c>
    </row>
    <row r="111" customFormat="false" ht="14" hidden="false" customHeight="false" outlineLevel="0" collapsed="false">
      <c r="C111" s="7" t="s">
        <v>20</v>
      </c>
      <c r="D111" s="3" t="n">
        <v>0.584</v>
      </c>
      <c r="E111" s="3" t="n">
        <v>0.1</v>
      </c>
      <c r="F111" s="3" t="n">
        <v>34.09392</v>
      </c>
      <c r="G111" s="3" t="n">
        <v>0.813005001923817</v>
      </c>
    </row>
    <row r="112" customFormat="false" ht="14" hidden="false" customHeight="false" outlineLevel="0" collapsed="false">
      <c r="D112" s="3" t="n">
        <v>0.59</v>
      </c>
      <c r="E112" s="3" t="n">
        <v>0.097</v>
      </c>
      <c r="F112" s="3" t="n">
        <v>34.4442</v>
      </c>
      <c r="G112" s="3" t="n">
        <v>0.803649635036496</v>
      </c>
    </row>
    <row r="113" customFormat="false" ht="14" hidden="false" customHeight="false" outlineLevel="0" collapsed="false">
      <c r="D113" s="3" t="n">
        <v>0.592</v>
      </c>
      <c r="E113" s="3" t="n">
        <v>0.097</v>
      </c>
      <c r="F113" s="3" t="n">
        <v>34.56096</v>
      </c>
      <c r="G113" s="3" t="n">
        <v>0.811777456647399</v>
      </c>
    </row>
    <row r="114" customFormat="false" ht="14" hidden="false" customHeight="false" outlineLevel="0" collapsed="false">
      <c r="D114" s="3" t="n">
        <v>0.559</v>
      </c>
      <c r="E114" s="3" t="n">
        <v>0.122</v>
      </c>
      <c r="F114" s="3" t="n">
        <v>32.63442</v>
      </c>
    </row>
    <row r="115" customFormat="false" ht="14" hidden="false" customHeight="false" outlineLevel="0" collapsed="false">
      <c r="D115" s="3" t="n">
        <v>0.565</v>
      </c>
      <c r="E115" s="3" t="n">
        <v>0.117</v>
      </c>
      <c r="F115" s="3" t="n">
        <v>32.9847</v>
      </c>
    </row>
    <row r="116" customFormat="false" ht="14" hidden="false" customHeight="false" outlineLevel="0" collapsed="false">
      <c r="D116" s="3" t="n">
        <v>0.574</v>
      </c>
      <c r="E116" s="3" t="n">
        <v>0.113</v>
      </c>
      <c r="F116" s="3" t="n">
        <v>33.51012</v>
      </c>
    </row>
    <row r="117" customFormat="false" ht="14" hidden="false" customHeight="false" outlineLevel="0" collapsed="false">
      <c r="D117" s="3" t="n">
        <v>0.596</v>
      </c>
      <c r="E117" s="3" t="n">
        <v>0.099</v>
      </c>
      <c r="F117" s="3" t="n">
        <v>34.79448</v>
      </c>
    </row>
    <row r="118" customFormat="false" ht="14" hidden="false" customHeight="false" outlineLevel="0" collapsed="false">
      <c r="D118" s="3" t="n">
        <v>0.602</v>
      </c>
      <c r="E118" s="3" t="n">
        <v>0.102</v>
      </c>
      <c r="F118" s="3" t="n">
        <v>35.14476</v>
      </c>
    </row>
    <row r="119" customFormat="false" ht="14" hidden="false" customHeight="false" outlineLevel="0" collapsed="false">
      <c r="D119" s="3" t="n">
        <v>0.605</v>
      </c>
      <c r="E119" s="3" t="n">
        <v>0.101</v>
      </c>
      <c r="F119" s="3" t="n">
        <v>35.3199</v>
      </c>
    </row>
    <row r="120" customFormat="false" ht="14" hidden="false" customHeight="false" outlineLevel="0" collapsed="false">
      <c r="C120" s="7" t="s">
        <v>22</v>
      </c>
      <c r="D120" s="3" t="n">
        <v>0.517</v>
      </c>
      <c r="E120" s="3" t="n">
        <v>0.197</v>
      </c>
      <c r="F120" s="3" t="n">
        <v>30.18246</v>
      </c>
      <c r="G120" s="3" t="n">
        <v>0.80431654676259</v>
      </c>
    </row>
    <row r="121" customFormat="false" ht="14" hidden="false" customHeight="false" outlineLevel="0" collapsed="false">
      <c r="D121" s="3" t="n">
        <v>0.522</v>
      </c>
      <c r="E121" s="3" t="n">
        <v>0.189</v>
      </c>
      <c r="F121" s="3" t="n">
        <v>30.47436</v>
      </c>
      <c r="G121" s="3" t="n">
        <v>0.801724137931035</v>
      </c>
    </row>
    <row r="122" customFormat="false" ht="14" hidden="false" customHeight="false" outlineLevel="0" collapsed="false">
      <c r="D122" s="3" t="n">
        <v>0.528</v>
      </c>
      <c r="E122" s="3" t="n">
        <v>0.181</v>
      </c>
      <c r="F122" s="3" t="n">
        <v>30.82464</v>
      </c>
      <c r="G122" s="3" t="n">
        <v>0.806463459419758</v>
      </c>
    </row>
    <row r="123" customFormat="false" ht="14" hidden="false" customHeight="false" outlineLevel="0" collapsed="false">
      <c r="D123" s="3" t="n">
        <v>0.53</v>
      </c>
      <c r="E123" s="3" t="n">
        <v>0.203</v>
      </c>
      <c r="F123" s="3" t="n">
        <v>30.9414</v>
      </c>
    </row>
    <row r="124" customFormat="false" ht="14" hidden="false" customHeight="false" outlineLevel="0" collapsed="false">
      <c r="D124" s="3" t="n">
        <v>0.54</v>
      </c>
      <c r="E124" s="3" t="n">
        <v>0.192</v>
      </c>
      <c r="F124" s="3" t="n">
        <v>31.5252</v>
      </c>
    </row>
    <row r="125" customFormat="false" ht="14" hidden="false" customHeight="false" outlineLevel="0" collapsed="false">
      <c r="D125" s="3" t="n">
        <v>0.55</v>
      </c>
      <c r="E125" s="3" t="n">
        <v>0.178</v>
      </c>
      <c r="F125" s="3" t="n">
        <v>32.109</v>
      </c>
    </row>
    <row r="126" customFormat="false" ht="14" hidden="false" customHeight="false" outlineLevel="0" collapsed="false">
      <c r="D126" s="3" t="n">
        <v>0.551</v>
      </c>
      <c r="E126" s="3" t="n">
        <v>0.135</v>
      </c>
      <c r="F126" s="3" t="n">
        <v>32.16738</v>
      </c>
    </row>
    <row r="127" customFormat="false" ht="14" hidden="false" customHeight="false" outlineLevel="0" collapsed="false">
      <c r="D127" s="3" t="n">
        <v>0.556</v>
      </c>
      <c r="E127" s="3" t="n">
        <v>0.127</v>
      </c>
      <c r="F127" s="3" t="n">
        <v>32.45928</v>
      </c>
    </row>
    <row r="128" customFormat="false" ht="14" hidden="false" customHeight="false" outlineLevel="0" collapsed="false">
      <c r="D128" s="3" t="n">
        <v>0.56</v>
      </c>
      <c r="E128" s="3" t="n">
        <v>0.121</v>
      </c>
      <c r="F128" s="3" t="n">
        <v>32.6928</v>
      </c>
    </row>
    <row r="129" customFormat="false" ht="14" hidden="false" customHeight="false" outlineLevel="0" collapsed="false">
      <c r="C129" s="7" t="s">
        <v>24</v>
      </c>
      <c r="D129" s="3" t="n">
        <v>0.523</v>
      </c>
      <c r="E129" s="3" t="n">
        <v>0.2</v>
      </c>
      <c r="F129" s="3" t="n">
        <v>30.53274</v>
      </c>
      <c r="G129" s="3" t="n">
        <v>0.809018567639257</v>
      </c>
    </row>
    <row r="130" customFormat="false" ht="14" hidden="false" customHeight="false" outlineLevel="0" collapsed="false">
      <c r="D130" s="3" t="n">
        <v>0.529</v>
      </c>
      <c r="E130" s="3" t="n">
        <v>0.189</v>
      </c>
      <c r="F130" s="3" t="n">
        <v>30.88302</v>
      </c>
      <c r="G130" s="3" t="n">
        <v>0.80885380919698</v>
      </c>
    </row>
    <row r="131" customFormat="false" ht="14" hidden="false" customHeight="false" outlineLevel="0" collapsed="false">
      <c r="D131" s="3" t="n">
        <v>0.542</v>
      </c>
      <c r="E131" s="3" t="n">
        <v>0.173</v>
      </c>
      <c r="F131" s="3" t="n">
        <v>31.64196</v>
      </c>
      <c r="G131" s="3" t="n">
        <v>0.798053527980535</v>
      </c>
    </row>
    <row r="132" customFormat="false" ht="14" hidden="false" customHeight="false" outlineLevel="0" collapsed="false">
      <c r="D132" s="3" t="n">
        <v>0.459</v>
      </c>
      <c r="E132" s="3" t="n">
        <v>0.273</v>
      </c>
      <c r="F132" s="3" t="n">
        <v>26.79642</v>
      </c>
    </row>
    <row r="133" customFormat="false" ht="14" hidden="false" customHeight="false" outlineLevel="0" collapsed="false">
      <c r="D133" s="3" t="n">
        <v>0.472</v>
      </c>
      <c r="E133" s="3" t="n">
        <v>0.261</v>
      </c>
      <c r="F133" s="3" t="n">
        <v>27.55536</v>
      </c>
    </row>
    <row r="134" customFormat="false" ht="14" hidden="false" customHeight="false" outlineLevel="0" collapsed="false">
      <c r="D134" s="3" t="n">
        <v>0.478</v>
      </c>
      <c r="E134" s="3" t="n">
        <v>0.252</v>
      </c>
      <c r="F134" s="3" t="n">
        <v>27.90564</v>
      </c>
    </row>
    <row r="135" customFormat="false" ht="14" hidden="false" customHeight="false" outlineLevel="0" collapsed="false">
      <c r="D135" s="3" t="n">
        <v>0.453</v>
      </c>
      <c r="E135" s="3" t="n">
        <v>0.282</v>
      </c>
      <c r="F135" s="3" t="n">
        <v>26.44614</v>
      </c>
    </row>
    <row r="136" customFormat="false" ht="14" hidden="false" customHeight="false" outlineLevel="0" collapsed="false">
      <c r="D136" s="3" t="n">
        <v>0.456</v>
      </c>
      <c r="E136" s="3" t="n">
        <v>0.278</v>
      </c>
      <c r="F136" s="3" t="n">
        <v>26.62128</v>
      </c>
    </row>
    <row r="137" customFormat="false" ht="14" hidden="false" customHeight="false" outlineLevel="0" collapsed="false">
      <c r="D137" s="3" t="n">
        <v>0.466</v>
      </c>
      <c r="E137" s="3" t="n">
        <v>0.27</v>
      </c>
      <c r="F137" s="3" t="n">
        <v>27.20508</v>
      </c>
    </row>
    <row r="138" customFormat="false" ht="14" hidden="false" customHeight="false" outlineLevel="0" collapsed="false">
      <c r="C138" s="7" t="s">
        <v>21</v>
      </c>
      <c r="D138" s="3" t="n">
        <v>0.448</v>
      </c>
      <c r="E138" s="3" t="n">
        <v>0.286</v>
      </c>
      <c r="F138" s="3" t="n">
        <v>26.15424</v>
      </c>
      <c r="G138" s="3" t="n">
        <v>0.80014942099365</v>
      </c>
    </row>
    <row r="139" customFormat="false" ht="14" hidden="false" customHeight="false" outlineLevel="0" collapsed="false">
      <c r="D139" s="3" t="n">
        <v>0.45</v>
      </c>
      <c r="E139" s="3" t="n">
        <v>0.285</v>
      </c>
      <c r="F139" s="3" t="n">
        <v>26.271</v>
      </c>
      <c r="G139" s="3" t="n">
        <v>0.786745649759348</v>
      </c>
    </row>
    <row r="140" customFormat="false" ht="14" hidden="false" customHeight="false" outlineLevel="0" collapsed="false">
      <c r="D140" s="3" t="n">
        <v>0.453</v>
      </c>
      <c r="E140" s="3" t="n">
        <v>0.281</v>
      </c>
      <c r="F140" s="3" t="n">
        <v>26.44614</v>
      </c>
      <c r="G140" s="3" t="n">
        <v>0.804886812791951</v>
      </c>
    </row>
    <row r="141" customFormat="false" ht="14" hidden="false" customHeight="false" outlineLevel="0" collapsed="false">
      <c r="D141" s="3" t="n">
        <v>0.424</v>
      </c>
      <c r="E141" s="3" t="n">
        <v>0.3</v>
      </c>
      <c r="F141" s="3" t="n">
        <v>24.75312</v>
      </c>
    </row>
    <row r="142" customFormat="false" ht="14" hidden="false" customHeight="false" outlineLevel="0" collapsed="false">
      <c r="D142" s="3" t="n">
        <v>0.428</v>
      </c>
      <c r="E142" s="3" t="n">
        <v>0.296</v>
      </c>
      <c r="F142" s="3" t="n">
        <v>24.98664</v>
      </c>
    </row>
    <row r="143" customFormat="false" ht="14" hidden="false" customHeight="false" outlineLevel="0" collapsed="false">
      <c r="D143" s="3" t="n">
        <v>0.436</v>
      </c>
      <c r="E143" s="3" t="n">
        <v>0.291</v>
      </c>
      <c r="F143" s="3" t="n">
        <v>25.45368</v>
      </c>
    </row>
    <row r="144" customFormat="false" ht="14" hidden="false" customHeight="false" outlineLevel="0" collapsed="false">
      <c r="D144" s="3" t="n">
        <v>0.476</v>
      </c>
      <c r="E144" s="3" t="n">
        <v>0.25</v>
      </c>
      <c r="F144" s="3" t="n">
        <v>27.78888</v>
      </c>
    </row>
    <row r="145" customFormat="false" ht="14" hidden="false" customHeight="false" outlineLevel="0" collapsed="false">
      <c r="D145" s="3" t="n">
        <v>0.48</v>
      </c>
      <c r="E145" s="3" t="n">
        <v>0.245</v>
      </c>
      <c r="F145" s="3" t="n">
        <v>28.0224</v>
      </c>
    </row>
    <row r="146" customFormat="false" ht="14" hidden="false" customHeight="false" outlineLevel="0" collapsed="false">
      <c r="D146" s="3" t="n">
        <v>0.488</v>
      </c>
      <c r="E146" s="3" t="n">
        <v>0.239</v>
      </c>
      <c r="F146" s="3" t="n">
        <v>28.48944</v>
      </c>
    </row>
    <row r="147" customFormat="false" ht="14" hidden="false" customHeight="false" outlineLevel="0" collapsed="false">
      <c r="C147" s="7" t="s">
        <v>23</v>
      </c>
      <c r="D147" s="3" t="n">
        <v>0.406</v>
      </c>
      <c r="E147" s="3" t="n">
        <v>0.317</v>
      </c>
      <c r="F147" s="3" t="n">
        <v>23.70228</v>
      </c>
      <c r="G147" s="3" t="n">
        <v>0.78957528957529</v>
      </c>
    </row>
    <row r="148" customFormat="false" ht="14" hidden="false" customHeight="false" outlineLevel="0" collapsed="false">
      <c r="D148" s="3" t="n">
        <v>0.409</v>
      </c>
      <c r="E148" s="3" t="n">
        <v>0.315</v>
      </c>
      <c r="F148" s="3" t="n">
        <v>23.87742</v>
      </c>
      <c r="G148" s="3" t="n">
        <v>0.796553016110903</v>
      </c>
    </row>
    <row r="149" customFormat="false" ht="14" hidden="false" customHeight="false" outlineLevel="0" collapsed="false">
      <c r="D149" s="3" t="n">
        <v>0.412</v>
      </c>
      <c r="E149" s="3" t="n">
        <v>0.313</v>
      </c>
      <c r="F149" s="3" t="n">
        <v>24.05256</v>
      </c>
      <c r="G149" s="3" t="n">
        <v>0.813313499442172</v>
      </c>
    </row>
    <row r="150" customFormat="false" ht="14" hidden="false" customHeight="false" outlineLevel="0" collapsed="false">
      <c r="D150" s="3" t="n">
        <v>0.463</v>
      </c>
      <c r="E150" s="3" t="n">
        <v>0.271</v>
      </c>
      <c r="F150" s="3" t="n">
        <v>27.02994</v>
      </c>
    </row>
    <row r="151" customFormat="false" ht="14" hidden="false" customHeight="false" outlineLevel="0" collapsed="false">
      <c r="D151" s="3" t="n">
        <v>0.463</v>
      </c>
      <c r="E151" s="3" t="n">
        <v>0.272</v>
      </c>
      <c r="F151" s="3" t="n">
        <v>27.02994</v>
      </c>
    </row>
    <row r="152" customFormat="false" ht="14" hidden="false" customHeight="false" outlineLevel="0" collapsed="false">
      <c r="D152" s="3" t="n">
        <v>0.468</v>
      </c>
      <c r="E152" s="3" t="n">
        <v>0.268</v>
      </c>
      <c r="F152" s="3" t="n">
        <v>27.32184</v>
      </c>
    </row>
    <row r="153" customFormat="false" ht="14" hidden="false" customHeight="false" outlineLevel="0" collapsed="false">
      <c r="D153" s="3" t="n">
        <v>0.406</v>
      </c>
      <c r="E153" s="3" t="n">
        <v>0.333</v>
      </c>
      <c r="F153" s="3" t="n">
        <v>23.70228</v>
      </c>
    </row>
    <row r="154" customFormat="false" ht="14" hidden="false" customHeight="false" outlineLevel="0" collapsed="false">
      <c r="D154" s="3" t="n">
        <v>0.412</v>
      </c>
      <c r="E154" s="3" t="n">
        <v>0.328</v>
      </c>
      <c r="F154" s="3" t="n">
        <v>24.05256</v>
      </c>
    </row>
    <row r="155" customFormat="false" ht="14" hidden="false" customHeight="false" outlineLevel="0" collapsed="false">
      <c r="D155" s="3" t="n">
        <v>0.414</v>
      </c>
      <c r="E155" s="3" t="n">
        <v>0.327</v>
      </c>
      <c r="F155" s="3" t="n">
        <v>24.16932</v>
      </c>
    </row>
    <row r="156" customFormat="false" ht="14" hidden="false" customHeight="false" outlineLevel="0" collapsed="false">
      <c r="C156" s="7" t="s">
        <v>25</v>
      </c>
      <c r="D156" s="3" t="n">
        <v>0.406</v>
      </c>
      <c r="E156" s="3" t="n">
        <v>0.345</v>
      </c>
      <c r="F156" s="3" t="n">
        <v>23.70228</v>
      </c>
      <c r="G156" s="3" t="n">
        <v>0.790875912408759</v>
      </c>
    </row>
    <row r="157" customFormat="false" ht="14" hidden="false" customHeight="false" outlineLevel="0" collapsed="false">
      <c r="D157" s="3" t="n">
        <v>0.407</v>
      </c>
      <c r="E157" s="3" t="n">
        <v>0.344</v>
      </c>
      <c r="F157" s="3" t="n">
        <v>23.76066</v>
      </c>
      <c r="G157" s="3" t="n">
        <v>0.801431127012522</v>
      </c>
    </row>
    <row r="158" customFormat="false" ht="14" hidden="false" customHeight="false" outlineLevel="0" collapsed="false">
      <c r="D158" s="3" t="n">
        <v>0.421</v>
      </c>
      <c r="E158" s="3" t="n">
        <v>0.333</v>
      </c>
      <c r="F158" s="3" t="n">
        <v>24.57798</v>
      </c>
      <c r="G158" s="3" t="n">
        <v>0.816295157571099</v>
      </c>
    </row>
    <row r="159" customFormat="false" ht="14" hidden="false" customHeight="false" outlineLevel="0" collapsed="false">
      <c r="D159" s="3" t="n">
        <v>0.357</v>
      </c>
      <c r="E159" s="3" t="n">
        <v>0.39</v>
      </c>
      <c r="F159" s="3" t="n">
        <v>20.84166</v>
      </c>
    </row>
    <row r="160" customFormat="false" ht="14" hidden="false" customHeight="false" outlineLevel="0" collapsed="false">
      <c r="D160" s="3" t="n">
        <v>0.359</v>
      </c>
      <c r="E160" s="3" t="n">
        <v>0.387</v>
      </c>
      <c r="F160" s="3" t="n">
        <v>20.95842</v>
      </c>
    </row>
    <row r="161" customFormat="false" ht="14" hidden="false" customHeight="false" outlineLevel="0" collapsed="false">
      <c r="D161" s="3" t="n">
        <v>0.369</v>
      </c>
      <c r="E161" s="3" t="n">
        <v>0.38</v>
      </c>
      <c r="F161" s="3" t="n">
        <v>21.54222</v>
      </c>
    </row>
    <row r="162" customFormat="false" ht="14" hidden="false" customHeight="false" outlineLevel="0" collapsed="false">
      <c r="D162" s="3" t="n">
        <v>0.47</v>
      </c>
      <c r="E162" s="3" t="n">
        <v>0.253</v>
      </c>
      <c r="F162" s="3" t="n">
        <v>27.4386</v>
      </c>
    </row>
    <row r="163" customFormat="false" ht="14" hidden="false" customHeight="false" outlineLevel="0" collapsed="false">
      <c r="D163" s="3" t="n">
        <v>0.471</v>
      </c>
      <c r="E163" s="3" t="n">
        <v>0.251</v>
      </c>
      <c r="F163" s="3" t="n">
        <v>27.49698</v>
      </c>
    </row>
    <row r="164" customFormat="false" ht="14" hidden="false" customHeight="false" outlineLevel="0" collapsed="false">
      <c r="D164" s="3" t="n">
        <v>0.473</v>
      </c>
      <c r="E164" s="3" t="n">
        <v>0.249</v>
      </c>
      <c r="F164" s="3" t="n">
        <v>27.61374</v>
      </c>
    </row>
    <row r="165" customFormat="false" ht="14" hidden="false" customHeight="false" outlineLevel="0" collapsed="false">
      <c r="B165" s="6" t="s">
        <v>26</v>
      </c>
      <c r="C165" s="7" t="s">
        <v>8</v>
      </c>
      <c r="D165" s="3" t="n">
        <v>0.483</v>
      </c>
      <c r="E165" s="3" t="n">
        <v>0.26</v>
      </c>
      <c r="F165" s="3" t="n">
        <v>28.19754</v>
      </c>
      <c r="G165" s="3" t="n">
        <v>0.793062672447773</v>
      </c>
    </row>
    <row r="166" customFormat="false" ht="14" hidden="false" customHeight="false" outlineLevel="0" collapsed="false">
      <c r="D166" s="3" t="n">
        <v>0.504</v>
      </c>
      <c r="E166" s="3" t="n">
        <v>0.241</v>
      </c>
      <c r="F166" s="3" t="n">
        <v>29.42352</v>
      </c>
      <c r="G166" s="3" t="n">
        <v>0.797702092736972</v>
      </c>
    </row>
    <row r="167" customFormat="false" ht="14" hidden="false" customHeight="false" outlineLevel="0" collapsed="false">
      <c r="D167" s="3" t="n">
        <v>0.507</v>
      </c>
      <c r="E167" s="3" t="n">
        <v>0.224</v>
      </c>
      <c r="F167" s="3" t="n">
        <v>29.59866</v>
      </c>
      <c r="G167" s="3" t="n">
        <v>0.791300527240773</v>
      </c>
    </row>
    <row r="168" customFormat="false" ht="14" hidden="false" customHeight="false" outlineLevel="0" collapsed="false">
      <c r="D168" s="3" t="n">
        <v>0.487</v>
      </c>
      <c r="E168" s="3" t="n">
        <v>0.257</v>
      </c>
      <c r="F168" s="3" t="n">
        <v>28.43106</v>
      </c>
    </row>
    <row r="169" customFormat="false" ht="14" hidden="false" customHeight="false" outlineLevel="0" collapsed="false">
      <c r="D169" s="3" t="n">
        <v>0.511</v>
      </c>
      <c r="E169" s="3" t="n">
        <v>0.217</v>
      </c>
      <c r="F169" s="3" t="n">
        <v>29.83218</v>
      </c>
    </row>
    <row r="170" customFormat="false" ht="14" hidden="false" customHeight="false" outlineLevel="0" collapsed="false">
      <c r="D170" s="3" t="n">
        <v>0.533</v>
      </c>
      <c r="E170" s="3" t="n">
        <v>0.207</v>
      </c>
      <c r="F170" s="3" t="n">
        <v>31.11654</v>
      </c>
    </row>
    <row r="171" customFormat="false" ht="14" hidden="false" customHeight="false" outlineLevel="0" collapsed="false">
      <c r="D171" s="3" t="n">
        <v>0.572</v>
      </c>
      <c r="E171" s="3" t="n">
        <v>0.125</v>
      </c>
      <c r="F171" s="3" t="n">
        <v>33.39336</v>
      </c>
    </row>
    <row r="172" customFormat="false" ht="14" hidden="false" customHeight="false" outlineLevel="0" collapsed="false">
      <c r="D172" s="3" t="n">
        <v>0.574</v>
      </c>
      <c r="E172" s="3" t="n">
        <v>0.122</v>
      </c>
      <c r="F172" s="3" t="n">
        <v>33.51012</v>
      </c>
    </row>
    <row r="173" customFormat="false" ht="14" hidden="false" customHeight="false" outlineLevel="0" collapsed="false">
      <c r="D173" s="3" t="n">
        <v>0.571</v>
      </c>
      <c r="E173" s="3" t="n">
        <v>0.122</v>
      </c>
      <c r="F173" s="3" t="n">
        <v>33.33498</v>
      </c>
    </row>
    <row r="174" customFormat="false" ht="14" hidden="false" customHeight="false" outlineLevel="0" collapsed="false">
      <c r="C174" s="7" t="s">
        <v>10</v>
      </c>
      <c r="D174" s="3" t="n">
        <v>0.449</v>
      </c>
      <c r="E174" s="3" t="n">
        <v>0.304</v>
      </c>
      <c r="F174" s="3" t="n">
        <v>26.21262</v>
      </c>
      <c r="G174" s="3" t="n">
        <v>0.777360263034288</v>
      </c>
    </row>
    <row r="175" customFormat="false" ht="14" hidden="false" customHeight="false" outlineLevel="0" collapsed="false">
      <c r="D175" s="3" t="n">
        <v>0.466</v>
      </c>
      <c r="E175" s="3" t="n">
        <v>0.284</v>
      </c>
      <c r="F175" s="3" t="n">
        <v>27.20508</v>
      </c>
      <c r="G175" s="3" t="n">
        <v>0.771141901576684</v>
      </c>
    </row>
    <row r="176" customFormat="false" ht="14" hidden="false" customHeight="false" outlineLevel="0" collapsed="false">
      <c r="D176" s="3" t="n">
        <v>0.47</v>
      </c>
      <c r="E176" s="3" t="n">
        <v>0.279</v>
      </c>
      <c r="F176" s="3" t="n">
        <v>27.4386</v>
      </c>
      <c r="G176" s="3" t="n">
        <v>0.763316350162112</v>
      </c>
    </row>
    <row r="177" customFormat="false" ht="14" hidden="false" customHeight="false" outlineLevel="0" collapsed="false">
      <c r="D177" s="3" t="n">
        <v>0.528</v>
      </c>
      <c r="E177" s="3" t="n">
        <v>0.21</v>
      </c>
      <c r="F177" s="3" t="n">
        <v>30.82464</v>
      </c>
    </row>
    <row r="178" customFormat="false" ht="14" hidden="false" customHeight="false" outlineLevel="0" collapsed="false">
      <c r="D178" s="3" t="n">
        <v>0.533</v>
      </c>
      <c r="E178" s="3" t="n">
        <v>0.202</v>
      </c>
      <c r="F178" s="3" t="n">
        <v>31.11654</v>
      </c>
    </row>
    <row r="179" customFormat="false" ht="14" hidden="false" customHeight="false" outlineLevel="0" collapsed="false">
      <c r="D179" s="3" t="n">
        <v>0.54</v>
      </c>
      <c r="E179" s="3" t="n">
        <v>0.192</v>
      </c>
      <c r="F179" s="3" t="n">
        <v>31.5252</v>
      </c>
    </row>
    <row r="180" customFormat="false" ht="14" hidden="false" customHeight="false" outlineLevel="0" collapsed="false">
      <c r="D180" s="3" t="n">
        <v>0.506</v>
      </c>
      <c r="E180" s="3" t="n">
        <v>0.215</v>
      </c>
      <c r="F180" s="3" t="n">
        <v>29.54028</v>
      </c>
    </row>
    <row r="181" customFormat="false" ht="14" hidden="false" customHeight="false" outlineLevel="0" collapsed="false">
      <c r="D181" s="3" t="n">
        <v>0.516</v>
      </c>
      <c r="E181" s="3" t="n">
        <v>0.203</v>
      </c>
      <c r="F181" s="3" t="n">
        <v>30.12408</v>
      </c>
    </row>
    <row r="182" customFormat="false" ht="14" hidden="false" customHeight="false" outlineLevel="0" collapsed="false">
      <c r="D182" s="3" t="n">
        <v>0.531</v>
      </c>
      <c r="E182" s="3" t="n">
        <v>0.175</v>
      </c>
      <c r="F182" s="3" t="n">
        <v>30.99978</v>
      </c>
    </row>
    <row r="183" customFormat="false" ht="14" hidden="false" customHeight="false" outlineLevel="0" collapsed="false">
      <c r="C183" s="7" t="s">
        <v>12</v>
      </c>
      <c r="D183" s="3" t="n">
        <v>0.517</v>
      </c>
      <c r="E183" s="3" t="n">
        <v>0.226</v>
      </c>
      <c r="F183" s="3" t="n">
        <v>30.18246</v>
      </c>
      <c r="G183" s="3" t="n">
        <v>0.788523274478331</v>
      </c>
    </row>
    <row r="184" customFormat="false" ht="14" hidden="false" customHeight="false" outlineLevel="0" collapsed="false">
      <c r="D184" s="3" t="n">
        <v>0.52</v>
      </c>
      <c r="E184" s="3" t="n">
        <v>0.225</v>
      </c>
      <c r="F184" s="3" t="n">
        <v>30.3576</v>
      </c>
      <c r="G184" s="3" t="n">
        <v>0.818392581143741</v>
      </c>
    </row>
    <row r="185" customFormat="false" ht="14" hidden="false" customHeight="false" outlineLevel="0" collapsed="false">
      <c r="D185" s="3" t="n">
        <v>0.519</v>
      </c>
      <c r="E185" s="3" t="n">
        <v>0.225</v>
      </c>
      <c r="F185" s="3" t="n">
        <v>30.29922</v>
      </c>
      <c r="G185" s="3" t="n">
        <v>0.797658862876254</v>
      </c>
    </row>
    <row r="186" customFormat="false" ht="14" hidden="false" customHeight="false" outlineLevel="0" collapsed="false">
      <c r="D186" s="3" t="n">
        <v>0.497</v>
      </c>
      <c r="E186" s="3" t="n">
        <v>0.236</v>
      </c>
      <c r="F186" s="3" t="n">
        <v>29.01486</v>
      </c>
    </row>
    <row r="187" customFormat="false" ht="14" hidden="false" customHeight="false" outlineLevel="0" collapsed="false">
      <c r="D187" s="3" t="n">
        <v>0.508</v>
      </c>
      <c r="E187" s="3" t="n">
        <v>0.227</v>
      </c>
      <c r="F187" s="3" t="n">
        <v>29.65704</v>
      </c>
    </row>
    <row r="188" customFormat="false" ht="14" hidden="false" customHeight="false" outlineLevel="0" collapsed="false">
      <c r="D188" s="3" t="n">
        <v>0.51</v>
      </c>
      <c r="E188" s="3" t="n">
        <v>0.223</v>
      </c>
      <c r="F188" s="3" t="n">
        <v>29.7738</v>
      </c>
    </row>
    <row r="189" customFormat="false" ht="14" hidden="false" customHeight="false" outlineLevel="0" collapsed="false">
      <c r="D189" s="3" t="n">
        <v>0.49</v>
      </c>
      <c r="E189" s="3" t="n">
        <v>0.243</v>
      </c>
      <c r="F189" s="3" t="n">
        <v>28.6062</v>
      </c>
    </row>
    <row r="190" customFormat="false" ht="14" hidden="false" customHeight="false" outlineLevel="0" collapsed="false">
      <c r="D190" s="3" t="n">
        <v>0.493</v>
      </c>
      <c r="E190" s="3" t="n">
        <v>0.238</v>
      </c>
      <c r="F190" s="3" t="n">
        <v>28.78134</v>
      </c>
    </row>
    <row r="191" customFormat="false" ht="14" hidden="false" customHeight="false" outlineLevel="0" collapsed="false">
      <c r="D191" s="3" t="n">
        <v>0.494</v>
      </c>
      <c r="E191" s="3" t="n">
        <v>0.238</v>
      </c>
      <c r="F191" s="3" t="n">
        <v>28.83972</v>
      </c>
    </row>
    <row r="192" customFormat="false" ht="14" hidden="false" customHeight="false" outlineLevel="0" collapsed="false">
      <c r="C192" s="8" t="s">
        <v>9</v>
      </c>
      <c r="D192" s="3" t="n">
        <v>0.352</v>
      </c>
      <c r="E192" s="3" t="n">
        <v>0.408</v>
      </c>
      <c r="F192" s="3" t="n">
        <v>20.54976</v>
      </c>
      <c r="G192" s="3" t="n">
        <v>0.794009216589862</v>
      </c>
    </row>
    <row r="193" customFormat="false" ht="14" hidden="false" customHeight="false" outlineLevel="0" collapsed="false">
      <c r="D193" s="3" t="n">
        <v>0.348</v>
      </c>
      <c r="E193" s="3" t="n">
        <v>0.411</v>
      </c>
      <c r="F193" s="3" t="n">
        <v>20.31624</v>
      </c>
      <c r="G193" s="3" t="n">
        <v>0.804662379421222</v>
      </c>
    </row>
    <row r="194" customFormat="false" ht="14" hidden="false" customHeight="false" outlineLevel="0" collapsed="false">
      <c r="D194" s="3" t="n">
        <v>0.357</v>
      </c>
      <c r="E194" s="3" t="n">
        <v>0.406</v>
      </c>
      <c r="F194" s="3" t="n">
        <v>20.84166</v>
      </c>
      <c r="G194" s="3" t="n">
        <v>0.747142857142857</v>
      </c>
    </row>
    <row r="195" customFormat="false" ht="14" hidden="false" customHeight="false" outlineLevel="0" collapsed="false">
      <c r="D195" s="3" t="n">
        <v>0.426</v>
      </c>
      <c r="E195" s="3" t="n">
        <v>0.335</v>
      </c>
      <c r="F195" s="3" t="n">
        <v>24.86988</v>
      </c>
    </row>
    <row r="196" customFormat="false" ht="14" hidden="false" customHeight="false" outlineLevel="0" collapsed="false">
      <c r="D196" s="3" t="n">
        <v>0.44</v>
      </c>
      <c r="E196" s="3" t="n">
        <v>0.321</v>
      </c>
      <c r="F196" s="3" t="n">
        <v>25.6872</v>
      </c>
    </row>
    <row r="197" customFormat="false" ht="14" hidden="false" customHeight="false" outlineLevel="0" collapsed="false">
      <c r="D197" s="3" t="n">
        <v>0.46</v>
      </c>
      <c r="E197" s="3" t="n">
        <v>0.301</v>
      </c>
      <c r="F197" s="3" t="n">
        <v>26.8548</v>
      </c>
    </row>
    <row r="198" customFormat="false" ht="14" hidden="false" customHeight="false" outlineLevel="0" collapsed="false">
      <c r="D198" s="3" t="n">
        <v>0.487</v>
      </c>
      <c r="E198" s="3" t="n">
        <v>0.231</v>
      </c>
      <c r="F198" s="3" t="n">
        <v>28.43106</v>
      </c>
    </row>
    <row r="199" customFormat="false" ht="14" hidden="false" customHeight="false" outlineLevel="0" collapsed="false">
      <c r="D199" s="3" t="n">
        <v>0.49</v>
      </c>
      <c r="E199" s="3" t="n">
        <v>0.225</v>
      </c>
      <c r="F199" s="3" t="n">
        <v>28.6062</v>
      </c>
    </row>
    <row r="200" customFormat="false" ht="14" hidden="false" customHeight="false" outlineLevel="0" collapsed="false">
      <c r="D200" s="3" t="n">
        <v>0.489</v>
      </c>
      <c r="E200" s="3" t="n">
        <v>0.224</v>
      </c>
      <c r="F200" s="3" t="n">
        <v>28.54782</v>
      </c>
    </row>
    <row r="201" customFormat="false" ht="14" hidden="false" customHeight="false" outlineLevel="0" collapsed="false">
      <c r="C201" s="8" t="s">
        <v>11</v>
      </c>
      <c r="D201" s="3" t="n">
        <v>0.392</v>
      </c>
      <c r="E201" s="3" t="n">
        <v>0.208</v>
      </c>
      <c r="F201" s="3" t="n">
        <v>22.88496</v>
      </c>
      <c r="G201" s="3" t="n">
        <v>0.595414201183432</v>
      </c>
    </row>
    <row r="202" customFormat="false" ht="14" hidden="false" customHeight="false" outlineLevel="0" collapsed="false">
      <c r="D202" s="3" t="n">
        <v>0.402</v>
      </c>
      <c r="E202" s="3" t="n">
        <v>0.197</v>
      </c>
      <c r="F202" s="3" t="n">
        <v>23.46876</v>
      </c>
      <c r="G202" s="3" t="n">
        <v>0.798022598870056</v>
      </c>
    </row>
    <row r="203" customFormat="false" ht="14" hidden="false" customHeight="false" outlineLevel="0" collapsed="false">
      <c r="D203" s="3" t="n">
        <v>0.402</v>
      </c>
      <c r="E203" s="3" t="n">
        <v>0.192</v>
      </c>
      <c r="F203" s="3" t="n">
        <v>23.46876</v>
      </c>
      <c r="G203" s="3" t="n">
        <v>0.789140271493213</v>
      </c>
    </row>
    <row r="204" customFormat="false" ht="14" hidden="false" customHeight="false" outlineLevel="0" collapsed="false">
      <c r="D204" s="3" t="n">
        <v>0.471</v>
      </c>
      <c r="E204" s="3" t="n">
        <v>0.288</v>
      </c>
      <c r="F204" s="3" t="n">
        <v>27.49698</v>
      </c>
    </row>
    <row r="205" customFormat="false" ht="14" hidden="false" customHeight="false" outlineLevel="0" collapsed="false">
      <c r="D205" s="3" t="n">
        <v>0.477</v>
      </c>
      <c r="E205" s="3" t="n">
        <v>0.277</v>
      </c>
      <c r="F205" s="3" t="n">
        <v>27.84726</v>
      </c>
    </row>
    <row r="206" customFormat="false" ht="14" hidden="false" customHeight="false" outlineLevel="0" collapsed="false">
      <c r="D206" s="3" t="n">
        <v>0.491</v>
      </c>
      <c r="E206" s="3" t="n">
        <v>0.261</v>
      </c>
      <c r="F206" s="3" t="n">
        <v>28.66458</v>
      </c>
    </row>
    <row r="207" customFormat="false" ht="14" hidden="false" customHeight="false" outlineLevel="0" collapsed="false">
      <c r="D207" s="3" t="n">
        <v>0.525</v>
      </c>
      <c r="E207" s="3" t="n">
        <v>0.216</v>
      </c>
      <c r="F207" s="3" t="n">
        <v>30.6495</v>
      </c>
    </row>
    <row r="208" customFormat="false" ht="14" hidden="false" customHeight="false" outlineLevel="0" collapsed="false">
      <c r="D208" s="3" t="n">
        <v>0.533</v>
      </c>
      <c r="E208" s="3" t="n">
        <v>0.205</v>
      </c>
      <c r="F208" s="3" t="n">
        <v>31.11654</v>
      </c>
    </row>
    <row r="209" customFormat="false" ht="14" hidden="false" customHeight="false" outlineLevel="0" collapsed="false">
      <c r="D209" s="3" t="n">
        <v>0.539</v>
      </c>
      <c r="E209" s="3" t="n">
        <v>0.196</v>
      </c>
      <c r="F209" s="3" t="n">
        <v>31.46682</v>
      </c>
    </row>
    <row r="210" customFormat="false" ht="14" hidden="false" customHeight="false" outlineLevel="0" collapsed="false">
      <c r="C210" s="8" t="s">
        <v>13</v>
      </c>
      <c r="D210" s="3" t="n">
        <v>0.42</v>
      </c>
      <c r="E210" s="3" t="n">
        <v>0.324</v>
      </c>
      <c r="F210" s="3" t="n">
        <v>24.5196</v>
      </c>
      <c r="G210" s="3" t="n">
        <v>0.766404199475066</v>
      </c>
    </row>
    <row r="211" customFormat="false" ht="14" hidden="false" customHeight="false" outlineLevel="0" collapsed="false">
      <c r="D211" s="3" t="n">
        <v>0.426</v>
      </c>
      <c r="E211" s="3" t="n">
        <v>0.317</v>
      </c>
      <c r="F211" s="3" t="n">
        <v>24.86988</v>
      </c>
      <c r="G211" s="3" t="n">
        <v>0.788917089678511</v>
      </c>
    </row>
    <row r="212" customFormat="false" ht="14" hidden="false" customHeight="false" outlineLevel="0" collapsed="false">
      <c r="D212" s="3" t="n">
        <v>0.428</v>
      </c>
      <c r="E212" s="3" t="n">
        <v>0.317</v>
      </c>
      <c r="F212" s="3" t="n">
        <v>24.98664</v>
      </c>
      <c r="G212" s="3" t="n">
        <v>0.782414307004471</v>
      </c>
    </row>
    <row r="213" customFormat="false" ht="14" hidden="false" customHeight="false" outlineLevel="0" collapsed="false">
      <c r="D213" s="3" t="n">
        <v>0.438</v>
      </c>
      <c r="E213" s="3" t="n">
        <v>0.333</v>
      </c>
      <c r="F213" s="3" t="n">
        <v>25.57044</v>
      </c>
    </row>
    <row r="214" customFormat="false" ht="14" hidden="false" customHeight="false" outlineLevel="0" collapsed="false">
      <c r="D214" s="3" t="n">
        <v>0.441</v>
      </c>
      <c r="E214" s="3" t="n">
        <v>0.328</v>
      </c>
      <c r="F214" s="3" t="n">
        <v>25.74558</v>
      </c>
    </row>
    <row r="215" customFormat="false" ht="14" hidden="false" customHeight="false" outlineLevel="0" collapsed="false">
      <c r="D215" s="3" t="n">
        <v>0.451</v>
      </c>
      <c r="E215" s="3" t="n">
        <v>0.319</v>
      </c>
      <c r="F215" s="3" t="n">
        <v>26.32938</v>
      </c>
    </row>
    <row r="216" customFormat="false" ht="14" hidden="false" customHeight="false" outlineLevel="0" collapsed="false">
      <c r="D216" s="3" t="n">
        <v>0.373</v>
      </c>
      <c r="E216" s="3" t="n">
        <v>0.396</v>
      </c>
      <c r="F216" s="3" t="n">
        <v>21.77574</v>
      </c>
    </row>
    <row r="217" customFormat="false" ht="14" hidden="false" customHeight="false" outlineLevel="0" collapsed="false">
      <c r="D217" s="3" t="n">
        <v>0.381</v>
      </c>
      <c r="E217" s="3" t="n">
        <v>0.388</v>
      </c>
      <c r="F217" s="3" t="n">
        <v>22.24278</v>
      </c>
    </row>
    <row r="218" customFormat="false" ht="14" hidden="false" customHeight="false" outlineLevel="0" collapsed="false">
      <c r="D218" s="3" t="n">
        <v>0.379</v>
      </c>
      <c r="E218" s="3" t="n">
        <v>0.385</v>
      </c>
      <c r="F218" s="3" t="n">
        <v>22.12602</v>
      </c>
    </row>
    <row r="219" customFormat="false" ht="14" hidden="false" customHeight="false" outlineLevel="0" collapsed="false">
      <c r="C219" s="8" t="s">
        <v>14</v>
      </c>
      <c r="D219" s="3" t="n">
        <v>0.257</v>
      </c>
      <c r="E219" s="3" t="n">
        <v>0.487</v>
      </c>
      <c r="F219" s="3" t="n">
        <v>15.00366</v>
      </c>
      <c r="G219" s="3" t="n">
        <v>0.74635725849973</v>
      </c>
    </row>
    <row r="220" customFormat="false" ht="14" hidden="false" customHeight="false" outlineLevel="0" collapsed="false">
      <c r="D220" s="3" t="n">
        <v>0.257</v>
      </c>
      <c r="E220" s="3" t="n">
        <v>0.489</v>
      </c>
      <c r="F220" s="3" t="n">
        <v>15.00366</v>
      </c>
      <c r="G220" s="3" t="n">
        <v>0.772676371780515</v>
      </c>
    </row>
    <row r="221" customFormat="false" ht="14" hidden="false" customHeight="false" outlineLevel="0" collapsed="false">
      <c r="D221" s="3" t="n">
        <v>0.272</v>
      </c>
      <c r="E221" s="3" t="n">
        <v>0.475</v>
      </c>
      <c r="F221" s="3" t="n">
        <v>15.87936</v>
      </c>
      <c r="G221" s="3" t="n">
        <v>0.766211604095563</v>
      </c>
    </row>
    <row r="222" customFormat="false" ht="14" hidden="false" customHeight="false" outlineLevel="0" collapsed="false">
      <c r="D222" s="3" t="n">
        <v>0.318</v>
      </c>
      <c r="E222" s="3" t="n">
        <v>0.393</v>
      </c>
      <c r="F222" s="3" t="n">
        <v>18.56484</v>
      </c>
    </row>
    <row r="223" customFormat="false" ht="14" hidden="false" customHeight="false" outlineLevel="0" collapsed="false">
      <c r="D223" s="3" t="n">
        <v>0.326</v>
      </c>
      <c r="E223" s="3" t="n">
        <v>0.388</v>
      </c>
      <c r="F223" s="3" t="n">
        <v>19.03188</v>
      </c>
    </row>
    <row r="224" customFormat="false" ht="14" hidden="false" customHeight="false" outlineLevel="0" collapsed="false">
      <c r="D224" s="3" t="n">
        <v>0.332</v>
      </c>
      <c r="E224" s="3" t="n">
        <v>0.387</v>
      </c>
      <c r="F224" s="3" t="n">
        <v>19.38216</v>
      </c>
    </row>
    <row r="225" customFormat="false" ht="14" hidden="false" customHeight="false" outlineLevel="0" collapsed="false">
      <c r="D225" s="3" t="n">
        <v>0.344</v>
      </c>
      <c r="E225" s="3" t="n">
        <v>0.399</v>
      </c>
      <c r="F225" s="3" t="n">
        <v>20.08272</v>
      </c>
    </row>
    <row r="226" customFormat="false" ht="14" hidden="false" customHeight="false" outlineLevel="0" collapsed="false">
      <c r="D226" s="3" t="n">
        <v>0.349</v>
      </c>
      <c r="E226" s="3" t="n">
        <v>0.395</v>
      </c>
      <c r="F226" s="3" t="n">
        <v>20.37462</v>
      </c>
    </row>
    <row r="227" customFormat="false" ht="14" hidden="false" customHeight="false" outlineLevel="0" collapsed="false">
      <c r="D227" s="3" t="n">
        <v>0.358</v>
      </c>
      <c r="E227" s="3" t="n">
        <v>0.387</v>
      </c>
      <c r="F227" s="3" t="n">
        <v>20.90004</v>
      </c>
    </row>
    <row r="228" customFormat="false" ht="14" hidden="false" customHeight="false" outlineLevel="0" collapsed="false">
      <c r="C228" s="8" t="s">
        <v>16</v>
      </c>
      <c r="D228" s="3" t="n">
        <v>0.275</v>
      </c>
      <c r="E228" s="3" t="n">
        <v>0.468</v>
      </c>
      <c r="F228" s="3" t="n">
        <v>16.0545</v>
      </c>
      <c r="G228" s="3" t="n">
        <v>0.767281105990783</v>
      </c>
    </row>
    <row r="229" customFormat="false" ht="14" hidden="false" customHeight="false" outlineLevel="0" collapsed="false">
      <c r="D229" s="3" t="n">
        <v>0.287</v>
      </c>
      <c r="E229" s="3" t="n">
        <v>0.458</v>
      </c>
      <c r="F229" s="3" t="n">
        <v>16.75506</v>
      </c>
      <c r="G229" s="3" t="n">
        <v>0.756082345601996</v>
      </c>
    </row>
    <row r="230" customFormat="false" ht="14" hidden="false" customHeight="false" outlineLevel="0" collapsed="false">
      <c r="D230" s="3" t="n">
        <v>0.296</v>
      </c>
      <c r="E230" s="3" t="n">
        <v>0.449</v>
      </c>
      <c r="F230" s="3" t="n">
        <v>17.28048</v>
      </c>
      <c r="G230" s="3" t="n">
        <v>0.768715083798883</v>
      </c>
    </row>
    <row r="231" customFormat="false" ht="14" hidden="false" customHeight="false" outlineLevel="0" collapsed="false">
      <c r="D231" s="3" t="n">
        <v>0.379</v>
      </c>
      <c r="E231" s="3" t="n">
        <v>0.352</v>
      </c>
      <c r="F231" s="3" t="n">
        <v>22.12602</v>
      </c>
    </row>
    <row r="232" customFormat="false" ht="14" hidden="false" customHeight="false" outlineLevel="0" collapsed="false">
      <c r="D232" s="3" t="n">
        <v>0.383</v>
      </c>
      <c r="E232" s="3" t="n">
        <v>0.348</v>
      </c>
      <c r="F232" s="3" t="n">
        <v>22.35954</v>
      </c>
    </row>
    <row r="233" customFormat="false" ht="14" hidden="false" customHeight="false" outlineLevel="0" collapsed="false">
      <c r="D233" s="3" t="n">
        <v>0.391</v>
      </c>
      <c r="E233" s="3" t="n">
        <v>0.341</v>
      </c>
      <c r="F233" s="3" t="n">
        <v>22.82658</v>
      </c>
    </row>
    <row r="234" customFormat="false" ht="14" hidden="false" customHeight="false" outlineLevel="0" collapsed="false">
      <c r="D234" s="3" t="n">
        <v>0.408</v>
      </c>
      <c r="E234" s="3" t="n">
        <v>0.332</v>
      </c>
      <c r="F234" s="3" t="n">
        <v>23.81904</v>
      </c>
    </row>
    <row r="235" customFormat="false" ht="14" hidden="false" customHeight="false" outlineLevel="0" collapsed="false">
      <c r="D235" s="3" t="n">
        <v>0.423</v>
      </c>
      <c r="E235" s="3" t="n">
        <v>0.318</v>
      </c>
      <c r="F235" s="3" t="n">
        <v>24.69474</v>
      </c>
    </row>
    <row r="236" customFormat="false" ht="14" hidden="false" customHeight="false" outlineLevel="0" collapsed="false">
      <c r="D236" s="3" t="n">
        <v>0.422</v>
      </c>
      <c r="E236" s="3" t="n">
        <v>0.319</v>
      </c>
      <c r="F236" s="3" t="n">
        <v>24.63636</v>
      </c>
    </row>
    <row r="237" customFormat="false" ht="14" hidden="false" customHeight="false" outlineLevel="0" collapsed="false">
      <c r="C237" s="8" t="s">
        <v>18</v>
      </c>
      <c r="D237" s="3" t="n">
        <v>0.417</v>
      </c>
      <c r="E237" s="3" t="n">
        <v>0.308</v>
      </c>
      <c r="F237" s="3" t="n">
        <v>24.34446</v>
      </c>
      <c r="G237" s="3" t="n">
        <v>0.783868935097669</v>
      </c>
    </row>
    <row r="238" customFormat="false" ht="14" hidden="false" customHeight="false" outlineLevel="0" collapsed="false">
      <c r="D238" s="3" t="n">
        <v>0.408</v>
      </c>
      <c r="E238" s="3" t="n">
        <v>0.317</v>
      </c>
      <c r="F238" s="3" t="n">
        <v>23.81904</v>
      </c>
      <c r="G238" s="3" t="n">
        <v>0.768554150632215</v>
      </c>
    </row>
    <row r="239" customFormat="false" ht="14" hidden="false" customHeight="false" outlineLevel="0" collapsed="false">
      <c r="D239" s="3" t="n">
        <v>0.418</v>
      </c>
      <c r="E239" s="3" t="n">
        <v>0.31</v>
      </c>
      <c r="F239" s="3" t="n">
        <v>24.40284</v>
      </c>
      <c r="G239" s="3" t="n">
        <v>0.76179647527004</v>
      </c>
    </row>
    <row r="240" customFormat="false" ht="14" hidden="false" customHeight="false" outlineLevel="0" collapsed="false">
      <c r="D240" s="3" t="n">
        <v>0.285</v>
      </c>
      <c r="E240" s="3" t="n">
        <v>0.469</v>
      </c>
      <c r="F240" s="3" t="n">
        <v>16.6383</v>
      </c>
    </row>
    <row r="241" customFormat="false" ht="14" hidden="false" customHeight="false" outlineLevel="0" collapsed="false">
      <c r="D241" s="3" t="n">
        <v>0.277</v>
      </c>
      <c r="E241" s="3" t="n">
        <v>0.478</v>
      </c>
      <c r="F241" s="3" t="n">
        <v>16.17126</v>
      </c>
    </row>
    <row r="242" customFormat="false" ht="14" hidden="false" customHeight="false" outlineLevel="0" collapsed="false">
      <c r="D242" s="3" t="n">
        <v>0.287</v>
      </c>
      <c r="E242" s="3" t="n">
        <v>0.47</v>
      </c>
      <c r="F242" s="3" t="n">
        <v>16.75506</v>
      </c>
    </row>
    <row r="243" customFormat="false" ht="14" hidden="false" customHeight="false" outlineLevel="0" collapsed="false">
      <c r="D243" s="3" t="n">
        <v>0.351</v>
      </c>
      <c r="E243" s="3" t="n">
        <v>0.352</v>
      </c>
      <c r="F243" s="3" t="n">
        <v>20.49138</v>
      </c>
    </row>
    <row r="244" customFormat="false" ht="14" hidden="false" customHeight="false" outlineLevel="0" collapsed="false">
      <c r="D244" s="3" t="n">
        <v>0.35</v>
      </c>
      <c r="E244" s="3" t="n">
        <v>0.355</v>
      </c>
      <c r="F244" s="3" t="n">
        <v>20.433</v>
      </c>
    </row>
    <row r="245" customFormat="false" ht="14" hidden="false" customHeight="false" outlineLevel="0" collapsed="false">
      <c r="D245" s="3" t="n">
        <v>0.366</v>
      </c>
      <c r="E245" s="3" t="n">
        <v>0.344</v>
      </c>
      <c r="F245" s="3" t="n">
        <v>21.36708</v>
      </c>
    </row>
    <row r="246" customFormat="false" ht="14" hidden="false" customHeight="false" outlineLevel="0" collapsed="false">
      <c r="C246" s="8" t="s">
        <v>15</v>
      </c>
      <c r="D246" s="3" t="n">
        <v>0.344</v>
      </c>
      <c r="E246" s="3" t="n">
        <v>0.414</v>
      </c>
      <c r="F246" s="3" t="n">
        <v>20.08272</v>
      </c>
      <c r="G246" s="3" t="n">
        <v>0.78225335668418</v>
      </c>
    </row>
    <row r="247" customFormat="false" ht="14" hidden="false" customHeight="false" outlineLevel="0" collapsed="false">
      <c r="D247" s="3" t="n">
        <v>0.338</v>
      </c>
      <c r="E247" s="3" t="n">
        <v>0.422</v>
      </c>
      <c r="F247" s="3" t="n">
        <v>19.73244</v>
      </c>
      <c r="G247" s="3" t="n">
        <v>0.775624681285059</v>
      </c>
    </row>
    <row r="248" customFormat="false" ht="14" hidden="false" customHeight="false" outlineLevel="0" collapsed="false">
      <c r="D248" s="3" t="n">
        <v>0.344</v>
      </c>
      <c r="E248" s="3" t="n">
        <v>0.419</v>
      </c>
      <c r="F248" s="3" t="n">
        <v>20.08272</v>
      </c>
      <c r="G248" s="3" t="n">
        <v>0.787339268051434</v>
      </c>
    </row>
    <row r="249" customFormat="false" ht="14" hidden="false" customHeight="false" outlineLevel="0" collapsed="false">
      <c r="D249" s="3" t="n">
        <v>0.378</v>
      </c>
      <c r="E249" s="3" t="n">
        <v>0.374</v>
      </c>
      <c r="F249" s="3" t="n">
        <v>22.06764</v>
      </c>
    </row>
    <row r="250" customFormat="false" ht="14" hidden="false" customHeight="false" outlineLevel="0" collapsed="false">
      <c r="D250" s="3" t="n">
        <v>0.387</v>
      </c>
      <c r="E250" s="3" t="n">
        <v>0.366</v>
      </c>
      <c r="F250" s="3" t="n">
        <v>22.59306</v>
      </c>
    </row>
    <row r="251" customFormat="false" ht="14" hidden="false" customHeight="false" outlineLevel="0" collapsed="false">
      <c r="D251" s="3" t="n">
        <v>0.391</v>
      </c>
      <c r="E251" s="3" t="n">
        <v>0.364</v>
      </c>
      <c r="F251" s="3" t="n">
        <v>22.82658</v>
      </c>
    </row>
    <row r="252" customFormat="false" ht="14" hidden="false" customHeight="false" outlineLevel="0" collapsed="false">
      <c r="D252" s="3" t="n">
        <v>0.361</v>
      </c>
      <c r="E252" s="3" t="n">
        <v>0.363</v>
      </c>
      <c r="F252" s="3" t="n">
        <v>21.07518</v>
      </c>
    </row>
    <row r="253" customFormat="false" ht="14" hidden="false" customHeight="false" outlineLevel="0" collapsed="false">
      <c r="D253" s="3" t="n">
        <v>0.37</v>
      </c>
      <c r="E253" s="3" t="n">
        <v>0.358</v>
      </c>
      <c r="F253" s="3" t="n">
        <v>21.6006</v>
      </c>
    </row>
    <row r="254" customFormat="false" ht="14" hidden="false" customHeight="false" outlineLevel="0" collapsed="false">
      <c r="D254" s="3" t="n">
        <v>0.373</v>
      </c>
      <c r="E254" s="3" t="n">
        <v>0.358</v>
      </c>
      <c r="F254" s="3" t="n">
        <v>21.77574</v>
      </c>
    </row>
    <row r="255" customFormat="false" ht="14" hidden="false" customHeight="false" outlineLevel="0" collapsed="false">
      <c r="C255" s="8" t="s">
        <v>17</v>
      </c>
      <c r="D255" s="3" t="n">
        <v>0.323</v>
      </c>
      <c r="E255" s="3" t="n">
        <v>0.419</v>
      </c>
      <c r="F255" s="3" t="n">
        <v>18.85674</v>
      </c>
      <c r="G255" s="3" t="n">
        <v>0.770285087719298</v>
      </c>
    </row>
    <row r="256" customFormat="false" ht="14" hidden="false" customHeight="false" outlineLevel="0" collapsed="false">
      <c r="D256" s="3" t="n">
        <v>0.327</v>
      </c>
      <c r="E256" s="3" t="n">
        <v>0.419</v>
      </c>
      <c r="F256" s="3" t="n">
        <v>19.09026</v>
      </c>
      <c r="G256" s="3" t="n">
        <v>0.765945646145313</v>
      </c>
    </row>
    <row r="257" customFormat="false" ht="14" hidden="false" customHeight="false" outlineLevel="0" collapsed="false">
      <c r="D257" s="3" t="n">
        <v>0.332</v>
      </c>
      <c r="E257" s="3" t="n">
        <v>0.415</v>
      </c>
      <c r="F257" s="3" t="n">
        <v>19.38216</v>
      </c>
      <c r="G257" s="3" t="n">
        <v>0.754204398447607</v>
      </c>
    </row>
    <row r="258" customFormat="false" ht="14" hidden="false" customHeight="false" outlineLevel="0" collapsed="false">
      <c r="D258" s="3" t="n">
        <v>0.336</v>
      </c>
      <c r="E258" s="3" t="n">
        <v>0.408</v>
      </c>
      <c r="F258" s="3" t="n">
        <v>19.61568</v>
      </c>
    </row>
    <row r="259" customFormat="false" ht="14" hidden="false" customHeight="false" outlineLevel="0" collapsed="false">
      <c r="D259" s="3" t="n">
        <v>0.328</v>
      </c>
      <c r="E259" s="3" t="n">
        <v>0.415</v>
      </c>
      <c r="F259" s="3" t="n">
        <v>19.14864</v>
      </c>
    </row>
    <row r="260" customFormat="false" ht="14" hidden="false" customHeight="false" outlineLevel="0" collapsed="false">
      <c r="D260" s="3" t="n">
        <v>0.348</v>
      </c>
      <c r="E260" s="3" t="n">
        <v>0.4</v>
      </c>
      <c r="F260" s="3" t="n">
        <v>20.31624</v>
      </c>
    </row>
    <row r="261" customFormat="false" ht="14" hidden="false" customHeight="false" outlineLevel="0" collapsed="false">
      <c r="D261" s="3" t="n">
        <v>0.346</v>
      </c>
      <c r="E261" s="3" t="n">
        <v>0.331</v>
      </c>
      <c r="F261" s="3" t="n">
        <v>20.19948</v>
      </c>
    </row>
    <row r="262" customFormat="false" ht="14" hidden="false" customHeight="false" outlineLevel="0" collapsed="false">
      <c r="D262" s="3" t="n">
        <v>0.35</v>
      </c>
      <c r="E262" s="3" t="n">
        <v>0.332</v>
      </c>
      <c r="F262" s="3" t="n">
        <v>20.433</v>
      </c>
    </row>
    <row r="263" customFormat="false" ht="14" hidden="false" customHeight="false" outlineLevel="0" collapsed="false">
      <c r="D263" s="3" t="n">
        <v>0.358</v>
      </c>
      <c r="E263" s="3" t="n">
        <v>0.328</v>
      </c>
      <c r="F263" s="3" t="n">
        <v>20.90004</v>
      </c>
    </row>
    <row r="264" customFormat="false" ht="14" hidden="false" customHeight="false" outlineLevel="0" collapsed="false">
      <c r="C264" s="8" t="s">
        <v>19</v>
      </c>
      <c r="D264" s="3" t="n">
        <v>0.307</v>
      </c>
      <c r="E264" s="3" t="n">
        <v>0.445</v>
      </c>
      <c r="F264" s="3" t="n">
        <v>17.92266</v>
      </c>
      <c r="G264" s="3" t="n">
        <v>0.776496430532674</v>
      </c>
    </row>
    <row r="265" customFormat="false" ht="14" hidden="false" customHeight="false" outlineLevel="0" collapsed="false">
      <c r="D265" s="3" t="n">
        <v>0.314</v>
      </c>
      <c r="E265" s="3" t="n">
        <v>0.44</v>
      </c>
      <c r="F265" s="3" t="n">
        <v>18.33132</v>
      </c>
      <c r="G265" s="3" t="n">
        <v>0.757225433526012</v>
      </c>
    </row>
    <row r="266" customFormat="false" ht="14" hidden="false" customHeight="false" outlineLevel="0" collapsed="false">
      <c r="D266" s="3" t="n">
        <v>0.32</v>
      </c>
      <c r="E266" s="3" t="n">
        <v>0.435</v>
      </c>
      <c r="F266" s="3" t="n">
        <v>18.6816</v>
      </c>
      <c r="G266" s="3" t="n">
        <v>0.773177842565598</v>
      </c>
    </row>
    <row r="267" customFormat="false" ht="14" hidden="false" customHeight="false" outlineLevel="0" collapsed="false">
      <c r="D267" s="3" t="n">
        <v>0.348</v>
      </c>
      <c r="E267" s="3" t="n">
        <v>0.379</v>
      </c>
      <c r="F267" s="3" t="n">
        <v>20.31624</v>
      </c>
    </row>
    <row r="268" customFormat="false" ht="14" hidden="false" customHeight="false" outlineLevel="0" collapsed="false">
      <c r="D268" s="3" t="n">
        <v>0.358</v>
      </c>
      <c r="E268" s="3" t="n">
        <v>0.371</v>
      </c>
      <c r="F268" s="3" t="n">
        <v>20.90004</v>
      </c>
    </row>
    <row r="269" customFormat="false" ht="14" hidden="false" customHeight="false" outlineLevel="0" collapsed="false">
      <c r="D269" s="3" t="n">
        <v>0.356</v>
      </c>
      <c r="E269" s="3" t="n">
        <v>0.373</v>
      </c>
      <c r="F269" s="3" t="n">
        <v>20.78328</v>
      </c>
    </row>
    <row r="270" customFormat="false" ht="14" hidden="false" customHeight="false" outlineLevel="0" collapsed="false">
      <c r="D270" s="3" t="n">
        <v>0.337</v>
      </c>
      <c r="E270" s="3" t="n">
        <v>0.388</v>
      </c>
      <c r="F270" s="3" t="n">
        <v>19.67406</v>
      </c>
    </row>
    <row r="271" customFormat="false" ht="14" hidden="false" customHeight="false" outlineLevel="0" collapsed="false">
      <c r="D271" s="3" t="n">
        <v>0.345</v>
      </c>
      <c r="E271" s="3" t="n">
        <v>0.38</v>
      </c>
      <c r="F271" s="3" t="n">
        <v>20.1411</v>
      </c>
    </row>
    <row r="272" customFormat="false" ht="14" hidden="false" customHeight="false" outlineLevel="0" collapsed="false">
      <c r="D272" s="3" t="n">
        <v>0.347</v>
      </c>
      <c r="E272" s="3" t="n">
        <v>0.381</v>
      </c>
      <c r="F272" s="3" t="n">
        <v>20.25786</v>
      </c>
    </row>
    <row r="273" customFormat="false" ht="14" hidden="false" customHeight="false" outlineLevel="0" collapsed="false">
      <c r="C273" s="7" t="s">
        <v>20</v>
      </c>
      <c r="D273" s="3" t="n">
        <v>0.367</v>
      </c>
      <c r="E273" s="3" t="n">
        <v>0.377</v>
      </c>
      <c r="F273" s="3" t="n">
        <v>21.42546</v>
      </c>
      <c r="G273" s="3" t="n">
        <v>0.792173453199365</v>
      </c>
    </row>
    <row r="274" customFormat="false" ht="14" hidden="false" customHeight="false" outlineLevel="0" collapsed="false">
      <c r="D274" s="3" t="n">
        <v>0.375</v>
      </c>
      <c r="E274" s="3" t="n">
        <v>0.37</v>
      </c>
      <c r="F274" s="3" t="n">
        <v>21.8925</v>
      </c>
      <c r="G274" s="3" t="n">
        <v>0.770483460559796</v>
      </c>
    </row>
    <row r="275" customFormat="false" ht="14" hidden="false" customHeight="false" outlineLevel="0" collapsed="false">
      <c r="D275" s="3" t="n">
        <v>0.377</v>
      </c>
      <c r="E275" s="3" t="n">
        <v>0.367</v>
      </c>
      <c r="F275" s="3" t="n">
        <v>22.00926</v>
      </c>
      <c r="G275" s="3" t="n">
        <v>0.794966236955187</v>
      </c>
    </row>
    <row r="276" customFormat="false" ht="14" hidden="false" customHeight="false" outlineLevel="0" collapsed="false">
      <c r="D276" s="3" t="n">
        <v>0.339</v>
      </c>
      <c r="E276" s="3" t="n">
        <v>0.405</v>
      </c>
      <c r="F276" s="3" t="n">
        <v>19.79082</v>
      </c>
    </row>
    <row r="277" customFormat="false" ht="14" hidden="false" customHeight="false" outlineLevel="0" collapsed="false">
      <c r="D277" s="3" t="n">
        <v>0.356</v>
      </c>
      <c r="E277" s="3" t="n">
        <v>0.394</v>
      </c>
      <c r="F277" s="3" t="n">
        <v>20.78328</v>
      </c>
    </row>
    <row r="278" customFormat="false" ht="14" hidden="false" customHeight="false" outlineLevel="0" collapsed="false">
      <c r="D278" s="3" t="n">
        <v>0.353</v>
      </c>
      <c r="E278" s="3" t="n">
        <v>0.396</v>
      </c>
      <c r="F278" s="3" t="n">
        <v>20.60814</v>
      </c>
    </row>
    <row r="279" customFormat="false" ht="14" hidden="false" customHeight="false" outlineLevel="0" collapsed="false">
      <c r="D279" s="3" t="n">
        <v>0.383</v>
      </c>
      <c r="E279" s="3" t="n">
        <v>0.338</v>
      </c>
      <c r="F279" s="3" t="n">
        <v>22.35954</v>
      </c>
    </row>
    <row r="280" customFormat="false" ht="14" hidden="false" customHeight="false" outlineLevel="0" collapsed="false">
      <c r="D280" s="3" t="n">
        <v>0.389</v>
      </c>
      <c r="E280" s="3" t="n">
        <v>0.328</v>
      </c>
      <c r="F280" s="3" t="n">
        <v>22.70982</v>
      </c>
    </row>
    <row r="281" customFormat="false" ht="14" hidden="false" customHeight="false" outlineLevel="0" collapsed="false">
      <c r="D281" s="3" t="n">
        <v>0.385</v>
      </c>
      <c r="E281" s="3" t="n">
        <v>0.33</v>
      </c>
      <c r="F281" s="3" t="n">
        <v>22.4763</v>
      </c>
    </row>
    <row r="282" customFormat="false" ht="14" hidden="false" customHeight="false" outlineLevel="0" collapsed="false">
      <c r="C282" s="7" t="s">
        <v>22</v>
      </c>
      <c r="D282" s="3" t="n">
        <v>0.285</v>
      </c>
      <c r="E282" s="3" t="n">
        <v>0.457</v>
      </c>
      <c r="F282" s="3" t="n">
        <v>16.6383</v>
      </c>
      <c r="G282" s="3" t="n">
        <v>0.765086206896552</v>
      </c>
    </row>
    <row r="283" customFormat="false" ht="14" hidden="false" customHeight="false" outlineLevel="0" collapsed="false">
      <c r="D283" s="3" t="n">
        <v>0.287</v>
      </c>
      <c r="E283" s="3" t="n">
        <v>0.457</v>
      </c>
      <c r="F283" s="3" t="n">
        <v>16.75506</v>
      </c>
      <c r="G283" s="3" t="n">
        <v>0.778412698412698</v>
      </c>
    </row>
    <row r="284" customFormat="false" ht="14" hidden="false" customHeight="false" outlineLevel="0" collapsed="false">
      <c r="D284" s="3" t="n">
        <v>0.286</v>
      </c>
      <c r="E284" s="3" t="n">
        <v>0.459</v>
      </c>
      <c r="F284" s="3" t="n">
        <v>16.69668</v>
      </c>
      <c r="G284" s="3" t="n">
        <v>0.706127305175491</v>
      </c>
    </row>
    <row r="285" customFormat="false" ht="14" hidden="false" customHeight="false" outlineLevel="0" collapsed="false">
      <c r="D285" s="3" t="n">
        <v>0.329</v>
      </c>
      <c r="E285" s="3" t="n">
        <v>0.38</v>
      </c>
      <c r="F285" s="3" t="n">
        <v>19.20702</v>
      </c>
    </row>
    <row r="286" customFormat="false" ht="14" hidden="false" customHeight="false" outlineLevel="0" collapsed="false">
      <c r="D286" s="3" t="n">
        <v>0.341</v>
      </c>
      <c r="E286" s="3" t="n">
        <v>0.374</v>
      </c>
      <c r="F286" s="3" t="n">
        <v>19.90758</v>
      </c>
    </row>
    <row r="287" customFormat="false" ht="14" hidden="false" customHeight="false" outlineLevel="0" collapsed="false">
      <c r="D287" s="3" t="n">
        <v>0.343</v>
      </c>
      <c r="E287" s="3" t="n">
        <v>0.374</v>
      </c>
      <c r="F287" s="3" t="n">
        <v>20.02434</v>
      </c>
    </row>
    <row r="288" customFormat="false" ht="14" hidden="false" customHeight="false" outlineLevel="0" collapsed="false">
      <c r="D288" s="3" t="n">
        <v>0.414</v>
      </c>
      <c r="E288" s="3" t="n">
        <v>0.433</v>
      </c>
      <c r="F288" s="3" t="n">
        <v>24.16932</v>
      </c>
    </row>
    <row r="289" customFormat="false" ht="14" hidden="false" customHeight="false" outlineLevel="0" collapsed="false">
      <c r="D289" s="3" t="n">
        <v>0.414</v>
      </c>
      <c r="E289" s="3" t="n">
        <v>0.432</v>
      </c>
      <c r="F289" s="3" t="n">
        <v>24.16932</v>
      </c>
    </row>
    <row r="290" customFormat="false" ht="14" hidden="false" customHeight="false" outlineLevel="0" collapsed="false">
      <c r="D290" s="3" t="n">
        <v>0.423</v>
      </c>
      <c r="E290" s="3" t="n">
        <v>0.422</v>
      </c>
      <c r="F290" s="3" t="n">
        <v>24.69474</v>
      </c>
    </row>
    <row r="291" customFormat="false" ht="14" hidden="false" customHeight="false" outlineLevel="0" collapsed="false">
      <c r="C291" s="7" t="s">
        <v>24</v>
      </c>
      <c r="D291" s="3" t="n">
        <v>0.337</v>
      </c>
      <c r="E291" s="3" t="n">
        <v>0.408</v>
      </c>
      <c r="F291" s="3" t="n">
        <v>19.67406</v>
      </c>
      <c r="G291" s="3" t="n">
        <v>0.80624717066546</v>
      </c>
    </row>
    <row r="292" customFormat="false" ht="14" hidden="false" customHeight="false" outlineLevel="0" collapsed="false">
      <c r="D292" s="3" t="n">
        <v>0.341</v>
      </c>
      <c r="E292" s="3" t="n">
        <v>0.405</v>
      </c>
      <c r="F292" s="3" t="n">
        <v>19.90758</v>
      </c>
      <c r="G292" s="3" t="n">
        <v>0.764093137254902</v>
      </c>
    </row>
    <row r="293" customFormat="false" ht="14" hidden="false" customHeight="false" outlineLevel="0" collapsed="false">
      <c r="D293" s="3" t="n">
        <v>0.352</v>
      </c>
      <c r="E293" s="3" t="n">
        <v>0.394</v>
      </c>
      <c r="F293" s="3" t="n">
        <v>20.54976</v>
      </c>
      <c r="G293" s="3" t="n">
        <v>0.790470372632865</v>
      </c>
    </row>
    <row r="294" customFormat="false" ht="14" hidden="false" customHeight="false" outlineLevel="0" collapsed="false">
      <c r="D294" s="3" t="n">
        <v>0.431</v>
      </c>
      <c r="E294" s="3" t="n">
        <v>0.275</v>
      </c>
      <c r="F294" s="3" t="n">
        <v>25.16178</v>
      </c>
    </row>
    <row r="295" customFormat="false" ht="14" hidden="false" customHeight="false" outlineLevel="0" collapsed="false">
      <c r="D295" s="3" t="n">
        <v>0.432</v>
      </c>
      <c r="E295" s="3" t="n">
        <v>0.271</v>
      </c>
      <c r="F295" s="3" t="n">
        <v>25.22016</v>
      </c>
    </row>
    <row r="296" customFormat="false" ht="14" hidden="false" customHeight="false" outlineLevel="0" collapsed="false">
      <c r="D296" s="3" t="n">
        <v>0.439</v>
      </c>
      <c r="E296" s="3" t="n">
        <v>0.265</v>
      </c>
      <c r="F296" s="3" t="n">
        <v>25.62882</v>
      </c>
    </row>
    <row r="297" customFormat="false" ht="14" hidden="false" customHeight="false" outlineLevel="0" collapsed="false">
      <c r="D297" s="3" t="n">
        <v>0.49</v>
      </c>
      <c r="E297" s="3" t="n">
        <v>0.215</v>
      </c>
      <c r="F297" s="3" t="n">
        <v>28.6062</v>
      </c>
    </row>
    <row r="298" customFormat="false" ht="14" hidden="false" customHeight="false" outlineLevel="0" collapsed="false">
      <c r="D298" s="3" t="n">
        <v>0.488</v>
      </c>
      <c r="E298" s="3" t="n">
        <v>0.215</v>
      </c>
      <c r="F298" s="3" t="n">
        <v>28.48944</v>
      </c>
    </row>
    <row r="299" customFormat="false" ht="14" hidden="false" customHeight="false" outlineLevel="0" collapsed="false">
      <c r="D299" s="3" t="n">
        <v>0.493</v>
      </c>
      <c r="E299" s="3" t="n">
        <v>0.21</v>
      </c>
      <c r="F299" s="3" t="n">
        <v>28.78134</v>
      </c>
    </row>
    <row r="300" customFormat="false" ht="14" hidden="false" customHeight="false" outlineLevel="0" collapsed="false">
      <c r="C300" s="7" t="s">
        <v>21</v>
      </c>
      <c r="D300" s="3" t="n">
        <v>0.213</v>
      </c>
      <c r="E300" s="3" t="n">
        <v>0.507</v>
      </c>
      <c r="F300" s="3" t="n">
        <v>12.43494</v>
      </c>
      <c r="G300" s="3" t="n">
        <v>0.770979020979021</v>
      </c>
    </row>
    <row r="301" customFormat="false" ht="14" hidden="false" customHeight="false" outlineLevel="0" collapsed="false">
      <c r="D301" s="3" t="n">
        <v>0.217</v>
      </c>
      <c r="E301" s="3" t="n">
        <v>0.508</v>
      </c>
      <c r="F301" s="3" t="n">
        <v>12.66846</v>
      </c>
      <c r="G301" s="3" t="n">
        <v>0.733788395904437</v>
      </c>
    </row>
    <row r="302" customFormat="false" ht="14" hidden="false" customHeight="false" outlineLevel="0" collapsed="false">
      <c r="D302" s="3" t="n">
        <v>0.221</v>
      </c>
      <c r="E302" s="3" t="n">
        <v>0.508</v>
      </c>
      <c r="F302" s="3" t="n">
        <v>12.90198</v>
      </c>
      <c r="G302" s="3" t="n">
        <v>0.742591024555461</v>
      </c>
    </row>
    <row r="303" customFormat="false" ht="14" hidden="false" customHeight="false" outlineLevel="0" collapsed="false">
      <c r="D303" s="3" t="n">
        <v>0.295</v>
      </c>
      <c r="E303" s="3" t="n">
        <v>0.418</v>
      </c>
      <c r="F303" s="3" t="n">
        <v>17.2221</v>
      </c>
    </row>
    <row r="304" customFormat="false" ht="14" hidden="false" customHeight="false" outlineLevel="0" collapsed="false">
      <c r="D304" s="3" t="n">
        <v>0.298</v>
      </c>
      <c r="E304" s="3" t="n">
        <v>0.416</v>
      </c>
      <c r="F304" s="3" t="n">
        <v>17.39724</v>
      </c>
    </row>
    <row r="305" customFormat="false" ht="14" hidden="false" customHeight="false" outlineLevel="0" collapsed="false">
      <c r="D305" s="3" t="n">
        <v>0.311</v>
      </c>
      <c r="E305" s="3" t="n">
        <v>0.403</v>
      </c>
      <c r="F305" s="3" t="n">
        <v>18.15618</v>
      </c>
    </row>
    <row r="306" customFormat="false" ht="14" hidden="false" customHeight="false" outlineLevel="0" collapsed="false">
      <c r="D306" s="3" t="n">
        <v>0.445</v>
      </c>
      <c r="E306" s="3" t="n">
        <v>0.242</v>
      </c>
      <c r="F306" s="3" t="n">
        <v>25.9791</v>
      </c>
    </row>
    <row r="307" customFormat="false" ht="14" hidden="false" customHeight="false" outlineLevel="0" collapsed="false">
      <c r="D307" s="3" t="n">
        <v>0.453</v>
      </c>
      <c r="E307" s="3" t="n">
        <v>0.232</v>
      </c>
      <c r="F307" s="3" t="n">
        <v>26.44614</v>
      </c>
    </row>
    <row r="308" customFormat="false" ht="14" hidden="false" customHeight="false" outlineLevel="0" collapsed="false">
      <c r="D308" s="3" t="n">
        <v>0.454</v>
      </c>
      <c r="E308" s="3" t="n">
        <v>0.228</v>
      </c>
      <c r="F308" s="3" t="n">
        <v>26.50452</v>
      </c>
    </row>
    <row r="309" customFormat="false" ht="14" hidden="false" customHeight="false" outlineLevel="0" collapsed="false">
      <c r="C309" s="7" t="s">
        <v>23</v>
      </c>
      <c r="D309" s="3" t="n">
        <v>0.436</v>
      </c>
      <c r="E309" s="3" t="n">
        <v>0.298</v>
      </c>
      <c r="F309" s="3" t="n">
        <v>25.45368</v>
      </c>
      <c r="G309" s="3" t="n">
        <v>0.773623385452073</v>
      </c>
    </row>
    <row r="310" customFormat="false" ht="14" hidden="false" customHeight="false" outlineLevel="0" collapsed="false">
      <c r="D310" s="3" t="n">
        <v>0.432</v>
      </c>
      <c r="E310" s="3" t="n">
        <v>0.299</v>
      </c>
      <c r="F310" s="3" t="n">
        <v>25.22016</v>
      </c>
      <c r="G310" s="3" t="n">
        <v>0.754552075746541</v>
      </c>
    </row>
    <row r="311" customFormat="false" ht="14" hidden="false" customHeight="false" outlineLevel="0" collapsed="false">
      <c r="D311" s="3" t="n">
        <v>0.44</v>
      </c>
      <c r="E311" s="3" t="n">
        <v>0.293</v>
      </c>
      <c r="F311" s="3" t="n">
        <v>25.6872</v>
      </c>
      <c r="G311" s="3" t="n">
        <v>0.790337711069418</v>
      </c>
    </row>
    <row r="312" customFormat="false" ht="14" hidden="false" customHeight="false" outlineLevel="0" collapsed="false">
      <c r="D312" s="3" t="n">
        <v>0.416</v>
      </c>
      <c r="E312" s="3" t="n">
        <v>0.297</v>
      </c>
      <c r="F312" s="3" t="n">
        <v>24.28608</v>
      </c>
    </row>
    <row r="313" customFormat="false" ht="14" hidden="false" customHeight="false" outlineLevel="0" collapsed="false">
      <c r="D313" s="3" t="n">
        <v>0.417</v>
      </c>
      <c r="E313" s="3" t="n">
        <v>0.296</v>
      </c>
      <c r="F313" s="3" t="n">
        <v>24.34446</v>
      </c>
    </row>
    <row r="314" customFormat="false" ht="14" hidden="false" customHeight="false" outlineLevel="0" collapsed="false">
      <c r="D314" s="3" t="n">
        <v>0.425</v>
      </c>
      <c r="E314" s="3" t="n">
        <v>0.289</v>
      </c>
      <c r="F314" s="3" t="n">
        <v>24.8115</v>
      </c>
    </row>
    <row r="315" customFormat="false" ht="14" hidden="false" customHeight="false" outlineLevel="0" collapsed="false">
      <c r="D315" s="3" t="n">
        <v>0.468</v>
      </c>
      <c r="E315" s="3" t="n">
        <v>0.27</v>
      </c>
      <c r="F315" s="3" t="n">
        <v>27.32184</v>
      </c>
    </row>
    <row r="316" customFormat="false" ht="14" hidden="false" customHeight="false" outlineLevel="0" collapsed="false">
      <c r="D316" s="3" t="n">
        <v>0.479</v>
      </c>
      <c r="E316" s="3" t="n">
        <v>0.259</v>
      </c>
      <c r="F316" s="3" t="n">
        <v>27.96402</v>
      </c>
    </row>
    <row r="317" customFormat="false" ht="14" hidden="false" customHeight="false" outlineLevel="0" collapsed="false">
      <c r="D317" s="3" t="n">
        <v>0.485</v>
      </c>
      <c r="E317" s="3" t="n">
        <v>0.251</v>
      </c>
      <c r="F317" s="3" t="n">
        <v>28.3143</v>
      </c>
    </row>
    <row r="318" customFormat="false" ht="14" hidden="false" customHeight="false" outlineLevel="0" collapsed="false">
      <c r="C318" s="7" t="s">
        <v>25</v>
      </c>
      <c r="D318" s="3" t="n">
        <v>0.429</v>
      </c>
      <c r="E318" s="3" t="n">
        <v>0.31</v>
      </c>
      <c r="F318" s="3" t="n">
        <v>25.04502</v>
      </c>
      <c r="G318" s="3" t="n">
        <v>0.774025974025974</v>
      </c>
    </row>
    <row r="319" customFormat="false" ht="14" hidden="false" customHeight="false" outlineLevel="0" collapsed="false">
      <c r="D319" s="3" t="n">
        <v>0.437</v>
      </c>
      <c r="E319" s="3" t="n">
        <v>0.302</v>
      </c>
      <c r="F319" s="3" t="n">
        <v>25.51206</v>
      </c>
      <c r="G319" s="3" t="n">
        <v>0.777469478357381</v>
      </c>
    </row>
    <row r="320" customFormat="false" ht="14" hidden="false" customHeight="false" outlineLevel="0" collapsed="false">
      <c r="D320" s="3" t="n">
        <v>0.436</v>
      </c>
      <c r="E320" s="3" t="n">
        <v>0.303</v>
      </c>
      <c r="F320" s="3" t="n">
        <v>25.45368</v>
      </c>
      <c r="G320" s="3" t="n">
        <v>0.765569917743831</v>
      </c>
    </row>
    <row r="321" customFormat="false" ht="14" hidden="false" customHeight="false" outlineLevel="0" collapsed="false">
      <c r="D321" s="3" t="n">
        <v>0.417</v>
      </c>
      <c r="E321" s="3" t="n">
        <v>0.322</v>
      </c>
      <c r="F321" s="3" t="n">
        <v>24.34446</v>
      </c>
    </row>
    <row r="322" customFormat="false" ht="14" hidden="false" customHeight="false" outlineLevel="0" collapsed="false">
      <c r="D322" s="3" t="n">
        <v>0.417</v>
      </c>
      <c r="E322" s="3" t="n">
        <v>0.325</v>
      </c>
      <c r="F322" s="3" t="n">
        <v>24.34446</v>
      </c>
    </row>
    <row r="323" customFormat="false" ht="14" hidden="false" customHeight="false" outlineLevel="0" collapsed="false">
      <c r="D323" s="3" t="n">
        <v>0.422</v>
      </c>
      <c r="E323" s="3" t="n">
        <v>0.323</v>
      </c>
      <c r="F323" s="3" t="n">
        <v>24.63636</v>
      </c>
    </row>
    <row r="324" customFormat="false" ht="14" hidden="false" customHeight="false" outlineLevel="0" collapsed="false">
      <c r="D324" s="3" t="n">
        <v>0.433</v>
      </c>
      <c r="E324" s="3" t="n">
        <v>0.272</v>
      </c>
      <c r="F324" s="3" t="n">
        <v>25.27854</v>
      </c>
    </row>
    <row r="325" customFormat="false" ht="14" hidden="false" customHeight="false" outlineLevel="0" collapsed="false">
      <c r="D325" s="3" t="n">
        <v>0.442</v>
      </c>
      <c r="E325" s="3" t="n">
        <v>0.265</v>
      </c>
      <c r="F325" s="3" t="n">
        <v>25.80396</v>
      </c>
    </row>
    <row r="326" customFormat="false" ht="14" hidden="false" customHeight="false" outlineLevel="0" collapsed="false">
      <c r="D326" s="3" t="n">
        <v>0.437</v>
      </c>
      <c r="E326" s="3" t="n">
        <v>0.269</v>
      </c>
      <c r="F326" s="3" t="n">
        <v>25.51206</v>
      </c>
    </row>
    <row r="327" customFormat="false" ht="14" hidden="false" customHeight="false" outlineLevel="0" collapsed="false">
      <c r="A327" s="6" t="s">
        <v>29</v>
      </c>
      <c r="B327" s="6" t="s">
        <v>7</v>
      </c>
      <c r="C327" s="7" t="s">
        <v>8</v>
      </c>
      <c r="D327" s="3" t="n">
        <v>0.612</v>
      </c>
      <c r="E327" s="3" t="n">
        <v>0.076</v>
      </c>
      <c r="F327" s="3" t="n">
        <v>35.72856</v>
      </c>
      <c r="G327" s="3" t="n">
        <v>0.766512410601599</v>
      </c>
    </row>
    <row r="328" customFormat="false" ht="14" hidden="false" customHeight="false" outlineLevel="0" collapsed="false">
      <c r="D328" s="3" t="n">
        <v>0.614</v>
      </c>
      <c r="E328" s="3" t="n">
        <v>0.073</v>
      </c>
      <c r="F328" s="3" t="n">
        <v>35.84532</v>
      </c>
      <c r="G328" s="3" t="n">
        <v>0.769561815336463</v>
      </c>
    </row>
    <row r="329" customFormat="false" ht="14" hidden="false" customHeight="false" outlineLevel="0" collapsed="false">
      <c r="D329" s="3" t="n">
        <v>0.617</v>
      </c>
      <c r="E329" s="3" t="n">
        <v>0.07</v>
      </c>
      <c r="F329" s="3" t="n">
        <v>36.02046</v>
      </c>
      <c r="G329" s="3" t="n">
        <v>0.779344670261302</v>
      </c>
    </row>
    <row r="330" customFormat="false" ht="14" hidden="false" customHeight="false" outlineLevel="0" collapsed="false">
      <c r="D330" s="3" t="n">
        <v>0.549</v>
      </c>
      <c r="E330" s="3" t="n">
        <v>0.135</v>
      </c>
      <c r="F330" s="3" t="n">
        <v>32.05062</v>
      </c>
    </row>
    <row r="331" customFormat="false" ht="14" hidden="false" customHeight="false" outlineLevel="0" collapsed="false">
      <c r="D331" s="3" t="n">
        <v>0.554</v>
      </c>
      <c r="E331" s="3" t="n">
        <v>0.129</v>
      </c>
      <c r="F331" s="3" t="n">
        <v>32.34252</v>
      </c>
    </row>
    <row r="332" customFormat="false" ht="14" hidden="false" customHeight="false" outlineLevel="0" collapsed="false">
      <c r="D332" s="3" t="n">
        <v>0.558</v>
      </c>
      <c r="E332" s="3" t="n">
        <v>0.12</v>
      </c>
      <c r="F332" s="3" t="n">
        <v>32.57604</v>
      </c>
    </row>
    <row r="333" customFormat="false" ht="14" hidden="false" customHeight="false" outlineLevel="0" collapsed="false">
      <c r="D333" s="3" t="n">
        <v>0.626</v>
      </c>
      <c r="E333" s="3" t="n">
        <v>0.056</v>
      </c>
      <c r="F333" s="3" t="n">
        <v>36.54588</v>
      </c>
    </row>
    <row r="334" customFormat="false" ht="14" hidden="false" customHeight="false" outlineLevel="0" collapsed="false">
      <c r="D334" s="3" t="n">
        <v>0.627</v>
      </c>
      <c r="E334" s="3" t="n">
        <v>0.056</v>
      </c>
      <c r="F334" s="3" t="n">
        <v>36.60426</v>
      </c>
    </row>
    <row r="335" customFormat="false" ht="14" hidden="false" customHeight="false" outlineLevel="0" collapsed="false">
      <c r="D335" s="3" t="n">
        <v>0.628</v>
      </c>
      <c r="E335" s="3" t="n">
        <v>0.054</v>
      </c>
      <c r="F335" s="3" t="n">
        <v>36.66264</v>
      </c>
    </row>
    <row r="336" customFormat="false" ht="14" hidden="false" customHeight="false" outlineLevel="0" collapsed="false">
      <c r="C336" s="7" t="s">
        <v>10</v>
      </c>
      <c r="D336" s="3" t="n">
        <v>0.55</v>
      </c>
      <c r="E336" s="3" t="n">
        <v>0.128</v>
      </c>
      <c r="F336" s="3" t="n">
        <v>32.109</v>
      </c>
      <c r="G336" s="3" t="n">
        <v>0.791499599037691</v>
      </c>
    </row>
    <row r="337" customFormat="false" ht="14" hidden="false" customHeight="false" outlineLevel="0" collapsed="false">
      <c r="D337" s="3" t="n">
        <v>0.553</v>
      </c>
      <c r="E337" s="3" t="n">
        <v>0.125</v>
      </c>
      <c r="F337" s="3" t="n">
        <v>32.28414</v>
      </c>
      <c r="G337" s="3" t="n">
        <v>0.776337115072934</v>
      </c>
    </row>
    <row r="338" customFormat="false" ht="14" hidden="false" customHeight="false" outlineLevel="0" collapsed="false">
      <c r="D338" s="3" t="n">
        <v>0.557</v>
      </c>
      <c r="E338" s="3" t="n">
        <v>0.121</v>
      </c>
      <c r="F338" s="3" t="n">
        <v>32.51766</v>
      </c>
      <c r="G338" s="3" t="n">
        <v>0.779417967102488</v>
      </c>
    </row>
    <row r="339" customFormat="false" ht="14" hidden="false" customHeight="false" outlineLevel="0" collapsed="false">
      <c r="D339" s="3" t="n">
        <v>0.598</v>
      </c>
      <c r="E339" s="3" t="n">
        <v>0.089</v>
      </c>
      <c r="F339" s="3" t="n">
        <v>34.91124</v>
      </c>
    </row>
    <row r="340" customFormat="false" ht="14" hidden="false" customHeight="false" outlineLevel="0" collapsed="false">
      <c r="D340" s="3" t="n">
        <v>0.603</v>
      </c>
      <c r="E340" s="3" t="n">
        <v>0.08</v>
      </c>
      <c r="F340" s="3" t="n">
        <v>35.20314</v>
      </c>
    </row>
    <row r="341" customFormat="false" ht="14" hidden="false" customHeight="false" outlineLevel="0" collapsed="false">
      <c r="D341" s="3" t="n">
        <v>0.621</v>
      </c>
      <c r="E341" s="3" t="n">
        <v>0.074</v>
      </c>
      <c r="F341" s="3" t="n">
        <v>36.25398</v>
      </c>
    </row>
    <row r="342" customFormat="false" ht="14" hidden="false" customHeight="false" outlineLevel="0" collapsed="false">
      <c r="D342" s="3" t="n">
        <v>0.623</v>
      </c>
      <c r="E342" s="3" t="n">
        <v>0.05</v>
      </c>
      <c r="F342" s="3" t="n">
        <v>36.37074</v>
      </c>
    </row>
    <row r="343" customFormat="false" ht="14" hidden="false" customHeight="false" outlineLevel="0" collapsed="false">
      <c r="D343" s="3" t="n">
        <v>0.631</v>
      </c>
      <c r="E343" s="3" t="n">
        <v>0.047</v>
      </c>
      <c r="F343" s="3" t="n">
        <v>36.83778</v>
      </c>
    </row>
    <row r="344" customFormat="false" ht="14" hidden="false" customHeight="false" outlineLevel="0" collapsed="false">
      <c r="D344" s="3" t="n">
        <v>0.634</v>
      </c>
      <c r="E344" s="3" t="n">
        <v>0.047</v>
      </c>
      <c r="F344" s="3" t="n">
        <v>37.01292</v>
      </c>
    </row>
    <row r="345" customFormat="false" ht="14" hidden="false" customHeight="false" outlineLevel="0" collapsed="false">
      <c r="C345" s="7" t="s">
        <v>12</v>
      </c>
      <c r="D345" s="3" t="n">
        <v>0.53</v>
      </c>
      <c r="E345" s="3" t="n">
        <v>0.144</v>
      </c>
      <c r="F345" s="3" t="n">
        <v>30.9414</v>
      </c>
      <c r="G345" s="3" t="n">
        <v>0.790563866513234</v>
      </c>
    </row>
    <row r="346" customFormat="false" ht="14" hidden="false" customHeight="false" outlineLevel="0" collapsed="false">
      <c r="D346" s="3" t="n">
        <v>0.536</v>
      </c>
      <c r="E346" s="3" t="n">
        <v>0.136</v>
      </c>
      <c r="F346" s="3" t="n">
        <v>31.29168</v>
      </c>
      <c r="G346" s="3" t="n">
        <v>0.794039984911354</v>
      </c>
    </row>
    <row r="347" customFormat="false" ht="14" hidden="false" customHeight="false" outlineLevel="0" collapsed="false">
      <c r="D347" s="3" t="n">
        <v>0.545</v>
      </c>
      <c r="E347" s="3" t="n">
        <v>0.125</v>
      </c>
      <c r="F347" s="3" t="n">
        <v>31.8171</v>
      </c>
      <c r="G347" s="3" t="n">
        <v>0.786854103343465</v>
      </c>
    </row>
    <row r="348" customFormat="false" ht="14" hidden="false" customHeight="false" outlineLevel="0" collapsed="false">
      <c r="D348" s="3" t="n">
        <v>0.505</v>
      </c>
      <c r="E348" s="3" t="n">
        <v>0.18</v>
      </c>
      <c r="F348" s="3" t="n">
        <v>29.4819</v>
      </c>
    </row>
    <row r="349" customFormat="false" ht="14" hidden="false" customHeight="false" outlineLevel="0" collapsed="false">
      <c r="D349" s="3" t="n">
        <v>0.52</v>
      </c>
      <c r="E349" s="3" t="n">
        <v>0.165</v>
      </c>
      <c r="F349" s="3" t="n">
        <v>30.3576</v>
      </c>
    </row>
    <row r="350" customFormat="false" ht="14" hidden="false" customHeight="false" outlineLevel="0" collapsed="false">
      <c r="D350" s="3" t="n">
        <v>0.528</v>
      </c>
      <c r="E350" s="3" t="n">
        <v>0.149</v>
      </c>
      <c r="F350" s="3" t="n">
        <v>30.82464</v>
      </c>
    </row>
    <row r="351" customFormat="false" ht="14" hidden="false" customHeight="false" outlineLevel="0" collapsed="false">
      <c r="D351" s="3" t="n">
        <v>0.492</v>
      </c>
      <c r="E351" s="3" t="n">
        <v>0.185</v>
      </c>
      <c r="F351" s="3" t="n">
        <v>28.72296</v>
      </c>
    </row>
    <row r="352" customFormat="false" ht="14" hidden="false" customHeight="false" outlineLevel="0" collapsed="false">
      <c r="D352" s="3" t="n">
        <v>0.506</v>
      </c>
      <c r="E352" s="3" t="n">
        <v>0.171</v>
      </c>
      <c r="F352" s="3" t="n">
        <v>29.54028</v>
      </c>
    </row>
    <row r="353" customFormat="false" ht="14" hidden="false" customHeight="false" outlineLevel="0" collapsed="false">
      <c r="D353" s="3" t="n">
        <v>0.519</v>
      </c>
      <c r="E353" s="3" t="n">
        <v>0.154</v>
      </c>
      <c r="F353" s="3" t="n">
        <v>30.29922</v>
      </c>
    </row>
    <row r="354" customFormat="false" ht="14" hidden="false" customHeight="false" outlineLevel="0" collapsed="false">
      <c r="C354" s="8" t="s">
        <v>9</v>
      </c>
      <c r="D354" s="3" t="n">
        <v>0.545</v>
      </c>
      <c r="E354" s="3" t="n">
        <v>0.153</v>
      </c>
      <c r="F354" s="3" t="n">
        <v>31.8171</v>
      </c>
      <c r="G354" s="3" t="n">
        <v>0.769294605809129</v>
      </c>
    </row>
    <row r="355" customFormat="false" ht="14" hidden="false" customHeight="false" outlineLevel="0" collapsed="false">
      <c r="D355" s="3" t="n">
        <v>0.554</v>
      </c>
      <c r="E355" s="3" t="n">
        <v>0.142</v>
      </c>
      <c r="F355" s="3" t="n">
        <v>32.34252</v>
      </c>
      <c r="G355" s="3" t="n">
        <v>0.786831275720165</v>
      </c>
    </row>
    <row r="356" customFormat="false" ht="14" hidden="false" customHeight="false" outlineLevel="0" collapsed="false">
      <c r="D356" s="3" t="n">
        <v>0.564</v>
      </c>
      <c r="E356" s="3" t="n">
        <v>0.13</v>
      </c>
      <c r="F356" s="3" t="n">
        <v>32.92632</v>
      </c>
      <c r="G356" s="3" t="n">
        <v>0.786831275720165</v>
      </c>
    </row>
    <row r="357" customFormat="false" ht="14" hidden="false" customHeight="false" outlineLevel="0" collapsed="false">
      <c r="D357" s="3" t="n">
        <v>0.627</v>
      </c>
      <c r="E357" s="3" t="n">
        <v>0.073</v>
      </c>
      <c r="F357" s="3" t="n">
        <v>36.60426</v>
      </c>
    </row>
    <row r="358" customFormat="false" ht="14" hidden="false" customHeight="false" outlineLevel="0" collapsed="false">
      <c r="D358" s="3" t="n">
        <v>0.63</v>
      </c>
      <c r="E358" s="3" t="n">
        <v>0.069</v>
      </c>
      <c r="F358" s="3" t="n">
        <v>36.7794</v>
      </c>
    </row>
    <row r="359" customFormat="false" ht="14" hidden="false" customHeight="false" outlineLevel="0" collapsed="false">
      <c r="D359" s="3" t="n">
        <v>0.631</v>
      </c>
      <c r="E359" s="3" t="n">
        <v>0.068</v>
      </c>
      <c r="F359" s="3" t="n">
        <v>36.83778</v>
      </c>
    </row>
    <row r="360" customFormat="false" ht="14" hidden="false" customHeight="false" outlineLevel="0" collapsed="false">
      <c r="D360" s="3" t="n">
        <v>0.594</v>
      </c>
      <c r="E360" s="3" t="n">
        <v>0.107</v>
      </c>
      <c r="F360" s="3" t="n">
        <v>34.67772</v>
      </c>
    </row>
    <row r="361" customFormat="false" ht="14" hidden="false" customHeight="false" outlineLevel="0" collapsed="false">
      <c r="D361" s="3" t="n">
        <v>0.603</v>
      </c>
      <c r="E361" s="3" t="n">
        <v>0.097</v>
      </c>
      <c r="F361" s="3" t="n">
        <v>35.20314</v>
      </c>
    </row>
    <row r="362" customFormat="false" ht="14" hidden="false" customHeight="false" outlineLevel="0" collapsed="false">
      <c r="D362" s="3" t="n">
        <v>0.608</v>
      </c>
      <c r="E362" s="3" t="n">
        <v>0.092</v>
      </c>
      <c r="F362" s="3" t="n">
        <v>35.49504</v>
      </c>
    </row>
    <row r="363" customFormat="false" ht="14" hidden="false" customHeight="false" outlineLevel="0" collapsed="false">
      <c r="C363" s="8" t="s">
        <v>11</v>
      </c>
      <c r="D363" s="3" t="n">
        <v>0.535</v>
      </c>
      <c r="E363" s="3" t="n">
        <v>0.199</v>
      </c>
      <c r="F363" s="3" t="n">
        <v>31.2333</v>
      </c>
      <c r="G363" s="3" t="n">
        <v>0.794598706732598</v>
      </c>
    </row>
    <row r="364" customFormat="false" ht="14" hidden="false" customHeight="false" outlineLevel="0" collapsed="false">
      <c r="D364" s="3" t="n">
        <v>0.547</v>
      </c>
      <c r="E364" s="3" t="n">
        <v>0.188</v>
      </c>
      <c r="F364" s="3" t="n">
        <v>31.93386</v>
      </c>
      <c r="G364" s="3" t="n">
        <v>0.790601503759399</v>
      </c>
    </row>
    <row r="365" customFormat="false" ht="14" hidden="false" customHeight="false" outlineLevel="0" collapsed="false">
      <c r="D365" s="3" t="n">
        <v>0.558</v>
      </c>
      <c r="E365" s="3" t="n">
        <v>0.175</v>
      </c>
      <c r="F365" s="3" t="n">
        <v>32.57604</v>
      </c>
      <c r="G365" s="3" t="n">
        <v>0.81498127340824</v>
      </c>
    </row>
    <row r="366" customFormat="false" ht="14" hidden="false" customHeight="false" outlineLevel="0" collapsed="false">
      <c r="D366" s="3" t="n">
        <v>0.564</v>
      </c>
      <c r="E366" s="3" t="n">
        <v>0.173</v>
      </c>
      <c r="F366" s="3" t="n">
        <v>32.92632</v>
      </c>
    </row>
    <row r="367" customFormat="false" ht="14" hidden="false" customHeight="false" outlineLevel="0" collapsed="false">
      <c r="D367" s="3" t="n">
        <v>0.583</v>
      </c>
      <c r="E367" s="3" t="n">
        <v>0.152</v>
      </c>
      <c r="F367" s="3" t="n">
        <v>34.03554</v>
      </c>
    </row>
    <row r="368" customFormat="false" ht="14" hidden="false" customHeight="false" outlineLevel="0" collapsed="false">
      <c r="D368" s="3" t="n">
        <v>0.596</v>
      </c>
      <c r="E368" s="3" t="n">
        <v>0.137</v>
      </c>
      <c r="F368" s="3" t="n">
        <v>34.79448</v>
      </c>
    </row>
    <row r="369" customFormat="false" ht="14" hidden="false" customHeight="false" outlineLevel="0" collapsed="false">
      <c r="D369" s="3" t="n">
        <v>0.578</v>
      </c>
      <c r="E369" s="3" t="n">
        <v>0.156</v>
      </c>
      <c r="F369" s="3" t="n">
        <v>33.74364</v>
      </c>
    </row>
    <row r="370" customFormat="false" ht="14" hidden="false" customHeight="false" outlineLevel="0" collapsed="false">
      <c r="D370" s="3" t="n">
        <v>0.594</v>
      </c>
      <c r="E370" s="3" t="n">
        <v>0.141</v>
      </c>
      <c r="F370" s="3" t="n">
        <v>34.67772</v>
      </c>
    </row>
    <row r="371" customFormat="false" ht="14" hidden="false" customHeight="false" outlineLevel="0" collapsed="false">
      <c r="D371" s="3" t="n">
        <v>0.606</v>
      </c>
      <c r="E371" s="3" t="n">
        <v>0.131</v>
      </c>
      <c r="F371" s="3" t="n">
        <v>35.37828</v>
      </c>
    </row>
    <row r="372" customFormat="false" ht="14" hidden="false" customHeight="false" outlineLevel="0" collapsed="false">
      <c r="C372" s="8" t="s">
        <v>13</v>
      </c>
      <c r="D372" s="3" t="n">
        <v>0.626</v>
      </c>
      <c r="E372" s="3" t="n">
        <v>0.106</v>
      </c>
      <c r="F372" s="3" t="n">
        <v>36.54588</v>
      </c>
      <c r="G372" s="3" t="n">
        <v>0.804083094555874</v>
      </c>
    </row>
    <row r="373" customFormat="false" ht="14" hidden="false" customHeight="false" outlineLevel="0" collapsed="false">
      <c r="D373" s="3" t="n">
        <v>0.63</v>
      </c>
      <c r="E373" s="3" t="n">
        <v>0.104</v>
      </c>
      <c r="F373" s="3" t="n">
        <v>36.7794</v>
      </c>
      <c r="G373" s="3" t="n">
        <v>0.800944424264439</v>
      </c>
    </row>
    <row r="374" customFormat="false" ht="14" hidden="false" customHeight="false" outlineLevel="0" collapsed="false">
      <c r="D374" s="3" t="n">
        <v>0.634</v>
      </c>
      <c r="E374" s="3" t="n">
        <v>0.104</v>
      </c>
      <c r="F374" s="3" t="n">
        <v>37.01292</v>
      </c>
      <c r="G374" s="3" t="n">
        <v>0.797748447204969</v>
      </c>
    </row>
    <row r="375" customFormat="false" ht="14" hidden="false" customHeight="false" outlineLevel="0" collapsed="false">
      <c r="D375" s="3" t="n">
        <v>0.625</v>
      </c>
      <c r="E375" s="3" t="n">
        <v>0.107</v>
      </c>
      <c r="F375" s="3" t="n">
        <v>36.4875</v>
      </c>
    </row>
    <row r="376" customFormat="false" ht="14" hidden="false" customHeight="false" outlineLevel="0" collapsed="false">
      <c r="D376" s="3" t="n">
        <v>0.633</v>
      </c>
      <c r="E376" s="3" t="n">
        <v>0.107</v>
      </c>
      <c r="F376" s="3" t="n">
        <v>36.95454</v>
      </c>
    </row>
    <row r="377" customFormat="false" ht="14" hidden="false" customHeight="false" outlineLevel="0" collapsed="false">
      <c r="D377" s="3" t="n">
        <v>0.637</v>
      </c>
      <c r="E377" s="3" t="n">
        <v>0.105</v>
      </c>
      <c r="F377" s="3" t="n">
        <v>37.18806</v>
      </c>
    </row>
    <row r="378" customFormat="false" ht="14" hidden="false" customHeight="false" outlineLevel="0" collapsed="false">
      <c r="D378" s="3" t="n">
        <v>0.578</v>
      </c>
      <c r="E378" s="3" t="n">
        <v>0.133</v>
      </c>
      <c r="F378" s="3" t="n">
        <v>33.74364</v>
      </c>
    </row>
    <row r="379" customFormat="false" ht="14" hidden="false" customHeight="false" outlineLevel="0" collapsed="false">
      <c r="D379" s="3" t="n">
        <v>0.577</v>
      </c>
      <c r="E379" s="3" t="n">
        <v>0.134</v>
      </c>
      <c r="F379" s="3" t="n">
        <v>33.68526</v>
      </c>
    </row>
    <row r="380" customFormat="false" ht="14" hidden="false" customHeight="false" outlineLevel="0" collapsed="false">
      <c r="D380" s="3" t="n">
        <v>0.582</v>
      </c>
      <c r="E380" s="3" t="n">
        <v>0.13</v>
      </c>
      <c r="F380" s="3" t="n">
        <v>33.97716</v>
      </c>
    </row>
    <row r="381" customFormat="false" ht="14" hidden="false" customHeight="false" outlineLevel="0" collapsed="false">
      <c r="C381" s="8" t="s">
        <v>14</v>
      </c>
      <c r="D381" s="3" t="n">
        <v>0.61</v>
      </c>
      <c r="E381" s="3" t="n">
        <v>0.116</v>
      </c>
      <c r="F381" s="3" t="n">
        <v>35.6118</v>
      </c>
      <c r="G381" s="3" t="n">
        <v>0.785154639175258</v>
      </c>
    </row>
    <row r="382" customFormat="false" ht="14" hidden="false" customHeight="false" outlineLevel="0" collapsed="false">
      <c r="D382" s="3" t="n">
        <v>0.616</v>
      </c>
      <c r="E382" s="3" t="n">
        <v>0.108</v>
      </c>
      <c r="F382" s="3" t="n">
        <v>35.96208</v>
      </c>
      <c r="G382" s="3" t="n">
        <v>0.796795623290348</v>
      </c>
    </row>
    <row r="383" customFormat="false" ht="14" hidden="false" customHeight="false" outlineLevel="0" collapsed="false">
      <c r="D383" s="3" t="n">
        <v>0.62</v>
      </c>
      <c r="E383" s="3" t="n">
        <v>0.103</v>
      </c>
      <c r="F383" s="3" t="n">
        <v>36.1956</v>
      </c>
      <c r="G383" s="3" t="n">
        <v>0.773577235772358</v>
      </c>
    </row>
    <row r="384" customFormat="false" ht="14" hidden="false" customHeight="false" outlineLevel="0" collapsed="false">
      <c r="D384" s="3" t="n">
        <v>0.562</v>
      </c>
      <c r="E384" s="3" t="n">
        <v>0.188</v>
      </c>
      <c r="F384" s="3" t="n">
        <v>32.80956</v>
      </c>
    </row>
    <row r="385" customFormat="false" ht="14" hidden="false" customHeight="false" outlineLevel="0" collapsed="false">
      <c r="D385" s="3" t="n">
        <v>0.581</v>
      </c>
      <c r="E385" s="3" t="n">
        <v>0.165</v>
      </c>
      <c r="F385" s="3" t="n">
        <v>33.91878</v>
      </c>
    </row>
    <row r="386" customFormat="false" ht="14" hidden="false" customHeight="false" outlineLevel="0" collapsed="false">
      <c r="D386" s="3" t="n">
        <v>0.589</v>
      </c>
      <c r="E386" s="3" t="n">
        <v>0.155</v>
      </c>
      <c r="F386" s="3" t="n">
        <v>34.38582</v>
      </c>
    </row>
    <row r="387" customFormat="false" ht="14" hidden="false" customHeight="false" outlineLevel="0" collapsed="false">
      <c r="D387" s="3" t="n">
        <v>0.599</v>
      </c>
      <c r="E387" s="3" t="n">
        <v>0.125</v>
      </c>
      <c r="F387" s="3" t="n">
        <v>34.96962</v>
      </c>
    </row>
    <row r="388" customFormat="false" ht="14" hidden="false" customHeight="false" outlineLevel="0" collapsed="false">
      <c r="D388" s="3" t="n">
        <v>0.604</v>
      </c>
      <c r="E388" s="3" t="n">
        <v>0.119</v>
      </c>
      <c r="F388" s="3" t="n">
        <v>35.26152</v>
      </c>
    </row>
    <row r="389" customFormat="false" ht="14" hidden="false" customHeight="false" outlineLevel="0" collapsed="false">
      <c r="D389" s="3" t="n">
        <v>0.605</v>
      </c>
      <c r="E389" s="3" t="n">
        <v>0.115</v>
      </c>
      <c r="F389" s="3" t="n">
        <v>35.3199</v>
      </c>
    </row>
    <row r="390" customFormat="false" ht="14" hidden="false" customHeight="false" outlineLevel="0" collapsed="false">
      <c r="C390" s="8" t="s">
        <v>16</v>
      </c>
      <c r="D390" s="3" t="n">
        <v>0.588</v>
      </c>
      <c r="E390" s="3" t="n">
        <v>0.141</v>
      </c>
      <c r="F390" s="3" t="n">
        <v>34.32744</v>
      </c>
      <c r="G390" s="3" t="n">
        <v>0.78588612670409</v>
      </c>
    </row>
    <row r="391" customFormat="false" ht="14" hidden="false" customHeight="false" outlineLevel="0" collapsed="false">
      <c r="D391" s="3" t="n">
        <v>0.588</v>
      </c>
      <c r="E391" s="3" t="n">
        <v>0.14</v>
      </c>
      <c r="F391" s="3" t="n">
        <v>34.32744</v>
      </c>
      <c r="G391" s="3" t="n">
        <v>0.767788666382616</v>
      </c>
    </row>
    <row r="392" customFormat="false" ht="14" hidden="false" customHeight="false" outlineLevel="0" collapsed="false">
      <c r="D392" s="3" t="n">
        <v>0.588</v>
      </c>
      <c r="E392" s="3" t="n">
        <v>0.141</v>
      </c>
      <c r="F392" s="3" t="n">
        <v>34.32744</v>
      </c>
      <c r="G392" s="3" t="n">
        <v>0.753123653597587</v>
      </c>
    </row>
    <row r="393" customFormat="false" ht="14" hidden="false" customHeight="false" outlineLevel="0" collapsed="false">
      <c r="D393" s="3" t="n">
        <v>0.533</v>
      </c>
      <c r="E393" s="3" t="n">
        <v>0.192</v>
      </c>
      <c r="F393" s="3" t="n">
        <v>31.11654</v>
      </c>
    </row>
    <row r="394" customFormat="false" ht="14" hidden="false" customHeight="false" outlineLevel="0" collapsed="false">
      <c r="D394" s="3" t="n">
        <v>0.533</v>
      </c>
      <c r="E394" s="3" t="n">
        <v>0.191</v>
      </c>
      <c r="F394" s="3" t="n">
        <v>31.11654</v>
      </c>
    </row>
    <row r="395" customFormat="false" ht="14" hidden="false" customHeight="false" outlineLevel="0" collapsed="false">
      <c r="D395" s="3" t="n">
        <v>0.534</v>
      </c>
      <c r="E395" s="3" t="n">
        <v>0.191</v>
      </c>
      <c r="F395" s="3" t="n">
        <v>31.17492</v>
      </c>
    </row>
    <row r="396" customFormat="false" ht="14" hidden="false" customHeight="false" outlineLevel="0" collapsed="false">
      <c r="D396" s="3" t="n">
        <v>0.595</v>
      </c>
      <c r="E396" s="3" t="n">
        <v>0.106</v>
      </c>
      <c r="F396" s="3" t="n">
        <v>34.7361</v>
      </c>
    </row>
    <row r="397" customFormat="false" ht="14" hidden="false" customHeight="false" outlineLevel="0" collapsed="false">
      <c r="D397" s="3" t="n">
        <v>0.601</v>
      </c>
      <c r="E397" s="3" t="n">
        <v>0.098</v>
      </c>
      <c r="F397" s="3" t="n">
        <v>35.08638</v>
      </c>
    </row>
    <row r="398" customFormat="false" ht="14" hidden="false" customHeight="false" outlineLevel="0" collapsed="false">
      <c r="D398" s="3" t="n">
        <v>0.603</v>
      </c>
      <c r="E398" s="3" t="n">
        <v>0.097</v>
      </c>
      <c r="F398" s="3" t="n">
        <v>35.20314</v>
      </c>
    </row>
    <row r="399" customFormat="false" ht="14" hidden="false" customHeight="false" outlineLevel="0" collapsed="false">
      <c r="C399" s="8" t="s">
        <v>18</v>
      </c>
      <c r="D399" s="3" t="n">
        <v>0.618</v>
      </c>
      <c r="E399" s="3" t="n">
        <v>0.102</v>
      </c>
      <c r="F399" s="3" t="n">
        <v>36.07884</v>
      </c>
      <c r="G399" s="3" t="n">
        <v>0.777235772357724</v>
      </c>
    </row>
    <row r="400" customFormat="false" ht="14" hidden="false" customHeight="false" outlineLevel="0" collapsed="false">
      <c r="D400" s="3" t="n">
        <v>0.616</v>
      </c>
      <c r="E400" s="3" t="n">
        <v>0.104</v>
      </c>
      <c r="F400" s="3" t="n">
        <v>35.96208</v>
      </c>
      <c r="G400" s="3" t="n">
        <v>0.781523096129838</v>
      </c>
    </row>
    <row r="401" customFormat="false" ht="14" hidden="false" customHeight="false" outlineLevel="0" collapsed="false">
      <c r="D401" s="3" t="n">
        <v>0.613</v>
      </c>
      <c r="E401" s="3" t="n">
        <v>0.108</v>
      </c>
      <c r="F401" s="3" t="n">
        <v>35.78694</v>
      </c>
      <c r="G401" s="3" t="n">
        <v>0.756427015250545</v>
      </c>
    </row>
    <row r="402" customFormat="false" ht="14" hidden="false" customHeight="false" outlineLevel="0" collapsed="false">
      <c r="D402" s="3" t="n">
        <v>0.647</v>
      </c>
      <c r="E402" s="3" t="n">
        <v>0.075</v>
      </c>
      <c r="F402" s="3" t="n">
        <v>37.77186</v>
      </c>
    </row>
    <row r="403" customFormat="false" ht="14" hidden="false" customHeight="false" outlineLevel="0" collapsed="false">
      <c r="D403" s="3" t="n">
        <v>0.646</v>
      </c>
      <c r="E403" s="3" t="n">
        <v>0.075</v>
      </c>
      <c r="F403" s="3" t="n">
        <v>37.71348</v>
      </c>
    </row>
    <row r="404" customFormat="false" ht="14" hidden="false" customHeight="false" outlineLevel="0" collapsed="false">
      <c r="D404" s="3" t="n">
        <v>0.649</v>
      </c>
      <c r="E404" s="3" t="n">
        <v>0.075</v>
      </c>
      <c r="F404" s="3" t="n">
        <v>37.88862</v>
      </c>
    </row>
    <row r="405" customFormat="false" ht="14" hidden="false" customHeight="false" outlineLevel="0" collapsed="false">
      <c r="D405" s="3" t="n">
        <v>0.584</v>
      </c>
      <c r="E405" s="3" t="n">
        <v>0.129</v>
      </c>
      <c r="F405" s="3" t="n">
        <v>34.09392</v>
      </c>
    </row>
    <row r="406" customFormat="false" ht="14" hidden="false" customHeight="false" outlineLevel="0" collapsed="false">
      <c r="D406" s="3" t="n">
        <v>0.581</v>
      </c>
      <c r="E406" s="3" t="n">
        <v>0.133</v>
      </c>
      <c r="F406" s="3" t="n">
        <v>33.91878</v>
      </c>
    </row>
    <row r="407" customFormat="false" ht="14" hidden="false" customHeight="false" outlineLevel="0" collapsed="false">
      <c r="D407" s="3" t="n">
        <v>0.578</v>
      </c>
      <c r="E407" s="3" t="n">
        <v>0.137</v>
      </c>
      <c r="F407" s="3" t="n">
        <v>33.74364</v>
      </c>
    </row>
    <row r="408" customFormat="false" ht="14" hidden="false" customHeight="false" outlineLevel="0" collapsed="false">
      <c r="C408" s="8" t="s">
        <v>15</v>
      </c>
      <c r="D408" s="3" t="n">
        <v>0.505</v>
      </c>
      <c r="E408" s="3" t="n">
        <v>0.228</v>
      </c>
      <c r="F408" s="3" t="n">
        <v>29.4819</v>
      </c>
      <c r="G408" s="3" t="n">
        <v>0.771643663739021</v>
      </c>
    </row>
    <row r="409" customFormat="false" ht="14" hidden="false" customHeight="false" outlineLevel="0" collapsed="false">
      <c r="D409" s="3" t="n">
        <v>0.5</v>
      </c>
      <c r="E409" s="3" t="n">
        <v>0.231</v>
      </c>
      <c r="F409" s="3" t="n">
        <v>29.19</v>
      </c>
      <c r="G409" s="3" t="n">
        <v>0.730769230769231</v>
      </c>
    </row>
    <row r="410" customFormat="false" ht="14" hidden="false" customHeight="false" outlineLevel="0" collapsed="false">
      <c r="D410" s="3" t="n">
        <v>0.494</v>
      </c>
      <c r="E410" s="3" t="n">
        <v>0.238</v>
      </c>
      <c r="F410" s="3" t="n">
        <v>28.83972</v>
      </c>
      <c r="G410" s="3" t="n">
        <v>0.781622911694511</v>
      </c>
    </row>
    <row r="411" customFormat="false" ht="14" hidden="false" customHeight="false" outlineLevel="0" collapsed="false">
      <c r="D411" s="3" t="n">
        <v>0.499</v>
      </c>
      <c r="E411" s="3" t="n">
        <v>0.213</v>
      </c>
      <c r="F411" s="3" t="n">
        <v>29.13162</v>
      </c>
    </row>
    <row r="412" customFormat="false" ht="14" hidden="false" customHeight="false" outlineLevel="0" collapsed="false">
      <c r="D412" s="3" t="n">
        <v>0.493</v>
      </c>
      <c r="E412" s="3" t="n">
        <v>0.218</v>
      </c>
      <c r="F412" s="3" t="n">
        <v>28.78134</v>
      </c>
    </row>
    <row r="413" customFormat="false" ht="14" hidden="false" customHeight="false" outlineLevel="0" collapsed="false">
      <c r="D413" s="3" t="n">
        <v>0.495</v>
      </c>
      <c r="E413" s="3" t="n">
        <v>0.218</v>
      </c>
      <c r="F413" s="3" t="n">
        <v>28.8981</v>
      </c>
    </row>
    <row r="414" customFormat="false" ht="14" hidden="false" customHeight="false" outlineLevel="0" collapsed="false">
      <c r="D414" s="3" t="n">
        <v>0.481</v>
      </c>
      <c r="E414" s="3" t="n">
        <v>0.256</v>
      </c>
      <c r="F414" s="3" t="n">
        <v>28.08078</v>
      </c>
    </row>
    <row r="415" customFormat="false" ht="14" hidden="false" customHeight="false" outlineLevel="0" collapsed="false">
      <c r="D415" s="3" t="n">
        <v>0.48</v>
      </c>
      <c r="E415" s="3" t="n">
        <v>0.257</v>
      </c>
      <c r="F415" s="3" t="n">
        <v>28.0224</v>
      </c>
    </row>
    <row r="416" customFormat="false" ht="14" hidden="false" customHeight="false" outlineLevel="0" collapsed="false">
      <c r="D416" s="3" t="n">
        <v>0.48</v>
      </c>
      <c r="E416" s="3" t="n">
        <v>0.258</v>
      </c>
      <c r="F416" s="3" t="n">
        <v>28.0224</v>
      </c>
    </row>
    <row r="417" customFormat="false" ht="14" hidden="false" customHeight="false" outlineLevel="0" collapsed="false">
      <c r="C417" s="8" t="s">
        <v>17</v>
      </c>
      <c r="D417" s="3" t="n">
        <v>0.478</v>
      </c>
      <c r="E417" s="3" t="n">
        <v>0.253</v>
      </c>
      <c r="F417" s="3" t="n">
        <v>27.90564</v>
      </c>
      <c r="G417" s="3" t="n">
        <v>0.788607594936709</v>
      </c>
    </row>
    <row r="418" customFormat="false" ht="14" hidden="false" customHeight="false" outlineLevel="0" collapsed="false">
      <c r="D418" s="3" t="n">
        <v>0.475</v>
      </c>
      <c r="E418" s="3" t="n">
        <v>0.256</v>
      </c>
      <c r="F418" s="3" t="n">
        <v>27.7305</v>
      </c>
      <c r="G418" s="3" t="n">
        <v>0.778858350951374</v>
      </c>
    </row>
    <row r="419" customFormat="false" ht="14" hidden="false" customHeight="false" outlineLevel="0" collapsed="false">
      <c r="D419" s="3" t="n">
        <v>0.477</v>
      </c>
      <c r="E419" s="3" t="n">
        <v>0.254</v>
      </c>
      <c r="F419" s="3" t="n">
        <v>27.84726</v>
      </c>
      <c r="G419" s="3" t="n">
        <v>0.792429792429792</v>
      </c>
    </row>
    <row r="420" customFormat="false" ht="14" hidden="false" customHeight="false" outlineLevel="0" collapsed="false">
      <c r="D420" s="3" t="n">
        <v>0.535</v>
      </c>
      <c r="E420" s="3" t="n">
        <v>0.188</v>
      </c>
      <c r="F420" s="3" t="n">
        <v>31.2333</v>
      </c>
    </row>
    <row r="421" customFormat="false" ht="14" hidden="false" customHeight="false" outlineLevel="0" collapsed="false">
      <c r="D421" s="3" t="n">
        <v>0.535</v>
      </c>
      <c r="E421" s="3" t="n">
        <v>0.189</v>
      </c>
      <c r="F421" s="3" t="n">
        <v>31.2333</v>
      </c>
    </row>
    <row r="422" customFormat="false" ht="14" hidden="false" customHeight="false" outlineLevel="0" collapsed="false">
      <c r="D422" s="3" t="n">
        <v>0.531</v>
      </c>
      <c r="E422" s="3" t="n">
        <v>0.194</v>
      </c>
      <c r="F422" s="3" t="n">
        <v>30.99978</v>
      </c>
    </row>
    <row r="423" customFormat="false" ht="14" hidden="false" customHeight="false" outlineLevel="0" collapsed="false">
      <c r="D423" s="3" t="n">
        <v>0.512</v>
      </c>
      <c r="E423" s="3" t="n">
        <v>0.227</v>
      </c>
      <c r="F423" s="3" t="n">
        <v>29.89056</v>
      </c>
    </row>
    <row r="424" customFormat="false" ht="14" hidden="false" customHeight="false" outlineLevel="0" collapsed="false">
      <c r="D424" s="3" t="n">
        <v>0.514</v>
      </c>
      <c r="E424" s="3" t="n">
        <v>0.227</v>
      </c>
      <c r="F424" s="3" t="n">
        <v>30.00732</v>
      </c>
    </row>
    <row r="425" customFormat="false" ht="14" hidden="false" customHeight="false" outlineLevel="0" collapsed="false">
      <c r="D425" s="3" t="n">
        <v>0.515</v>
      </c>
      <c r="E425" s="3" t="n">
        <v>0.227</v>
      </c>
      <c r="F425" s="3" t="n">
        <v>30.0657</v>
      </c>
    </row>
    <row r="426" customFormat="false" ht="14" hidden="false" customHeight="false" outlineLevel="0" collapsed="false">
      <c r="C426" s="8" t="s">
        <v>19</v>
      </c>
      <c r="D426" s="3" t="n">
        <v>0.549</v>
      </c>
      <c r="E426" s="3" t="n">
        <v>0.187</v>
      </c>
      <c r="F426" s="3" t="n">
        <v>32.05062</v>
      </c>
      <c r="G426" s="3" t="n">
        <v>0.778363047001621</v>
      </c>
    </row>
    <row r="427" customFormat="false" ht="14" hidden="false" customHeight="false" outlineLevel="0" collapsed="false">
      <c r="D427" s="3" t="n">
        <v>0.547</v>
      </c>
      <c r="E427" s="3" t="n">
        <v>0.188</v>
      </c>
      <c r="F427" s="3" t="n">
        <v>31.93386</v>
      </c>
      <c r="G427" s="3" t="n">
        <v>0.782304526748971</v>
      </c>
    </row>
    <row r="428" customFormat="false" ht="14" hidden="false" customHeight="false" outlineLevel="0" collapsed="false">
      <c r="D428" s="3" t="n">
        <v>0.546</v>
      </c>
      <c r="E428" s="3" t="n">
        <v>0.19</v>
      </c>
      <c r="F428" s="3" t="n">
        <v>31.87548</v>
      </c>
      <c r="G428" s="3" t="n">
        <v>0.786951268626661</v>
      </c>
    </row>
    <row r="429" customFormat="false" ht="14" hidden="false" customHeight="false" outlineLevel="0" collapsed="false">
      <c r="D429" s="3" t="n">
        <v>0.544</v>
      </c>
      <c r="E429" s="3" t="n">
        <v>0.188</v>
      </c>
      <c r="F429" s="3" t="n">
        <v>31.75872</v>
      </c>
    </row>
    <row r="430" customFormat="false" ht="14" hidden="false" customHeight="false" outlineLevel="0" collapsed="false">
      <c r="D430" s="3" t="n">
        <v>0.538</v>
      </c>
      <c r="E430" s="3" t="n">
        <v>0.193</v>
      </c>
      <c r="F430" s="3" t="n">
        <v>31.40844</v>
      </c>
    </row>
    <row r="431" customFormat="false" ht="14" hidden="false" customHeight="false" outlineLevel="0" collapsed="false">
      <c r="D431" s="3" t="n">
        <v>0.538</v>
      </c>
      <c r="E431" s="3" t="n">
        <v>0.196</v>
      </c>
      <c r="F431" s="3" t="n">
        <v>31.40844</v>
      </c>
    </row>
    <row r="432" customFormat="false" ht="14" hidden="false" customHeight="false" outlineLevel="0" collapsed="false">
      <c r="D432" s="3" t="n">
        <v>0.559</v>
      </c>
      <c r="E432" s="3" t="n">
        <v>0.178</v>
      </c>
      <c r="F432" s="3" t="n">
        <v>32.63442</v>
      </c>
    </row>
    <row r="433" customFormat="false" ht="14" hidden="false" customHeight="false" outlineLevel="0" collapsed="false">
      <c r="D433" s="3" t="n">
        <v>0.555</v>
      </c>
      <c r="E433" s="3" t="n">
        <v>0.183</v>
      </c>
      <c r="F433" s="3" t="n">
        <v>32.4009</v>
      </c>
    </row>
    <row r="434" customFormat="false" ht="14" hidden="false" customHeight="false" outlineLevel="0" collapsed="false">
      <c r="D434" s="3" t="n">
        <v>0.552</v>
      </c>
      <c r="E434" s="3" t="n">
        <v>0.187</v>
      </c>
      <c r="F434" s="3" t="n">
        <v>32.22576</v>
      </c>
    </row>
    <row r="435" customFormat="false" ht="14" hidden="false" customHeight="false" outlineLevel="0" collapsed="false">
      <c r="C435" s="7" t="s">
        <v>20</v>
      </c>
      <c r="D435" s="3" t="n">
        <v>0.503</v>
      </c>
      <c r="E435" s="3" t="n">
        <v>0.248</v>
      </c>
      <c r="F435" s="3" t="n">
        <v>29.36514</v>
      </c>
      <c r="G435" s="3" t="n">
        <v>0.787789473684211</v>
      </c>
    </row>
    <row r="436" customFormat="false" ht="14" hidden="false" customHeight="false" outlineLevel="0" collapsed="false">
      <c r="D436" s="3" t="n">
        <v>0.503</v>
      </c>
      <c r="E436" s="3" t="n">
        <v>0.247</v>
      </c>
      <c r="F436" s="3" t="n">
        <v>29.36514</v>
      </c>
      <c r="G436" s="3" t="n">
        <v>0.770903010033445</v>
      </c>
    </row>
    <row r="437" customFormat="false" ht="14" hidden="false" customHeight="false" outlineLevel="0" collapsed="false">
      <c r="D437" s="3" t="n">
        <v>0.505</v>
      </c>
      <c r="E437" s="3" t="n">
        <v>0.246</v>
      </c>
      <c r="F437" s="3" t="n">
        <v>29.4819</v>
      </c>
      <c r="G437" s="3" t="n">
        <v>0.78958078958079</v>
      </c>
    </row>
    <row r="438" customFormat="false" ht="14" hidden="false" customHeight="false" outlineLevel="0" collapsed="false">
      <c r="D438" s="3" t="n">
        <v>0.492</v>
      </c>
      <c r="E438" s="3" t="n">
        <v>0.258</v>
      </c>
      <c r="F438" s="3" t="n">
        <v>28.72296</v>
      </c>
    </row>
    <row r="439" customFormat="false" ht="14" hidden="false" customHeight="false" outlineLevel="0" collapsed="false">
      <c r="D439" s="3" t="n">
        <v>0.491</v>
      </c>
      <c r="E439" s="3" t="n">
        <v>0.258</v>
      </c>
      <c r="F439" s="3" t="n">
        <v>28.66458</v>
      </c>
    </row>
    <row r="440" customFormat="false" ht="14" hidden="false" customHeight="false" outlineLevel="0" collapsed="false">
      <c r="D440" s="3" t="n">
        <v>0.492</v>
      </c>
      <c r="E440" s="3" t="n">
        <v>0.257</v>
      </c>
      <c r="F440" s="3" t="n">
        <v>28.72296</v>
      </c>
    </row>
    <row r="441" customFormat="false" ht="14" hidden="false" customHeight="false" outlineLevel="0" collapsed="false">
      <c r="D441" s="3" t="n">
        <v>0.537</v>
      </c>
      <c r="E441" s="3" t="n">
        <v>0.214</v>
      </c>
      <c r="F441" s="3" t="n">
        <v>31.35006</v>
      </c>
    </row>
    <row r="442" customFormat="false" ht="14" hidden="false" customHeight="false" outlineLevel="0" collapsed="false">
      <c r="D442" s="3" t="n">
        <v>0.544</v>
      </c>
      <c r="E442" s="3" t="n">
        <v>0.207</v>
      </c>
      <c r="F442" s="3" t="n">
        <v>31.75872</v>
      </c>
    </row>
    <row r="443" customFormat="false" ht="14" hidden="false" customHeight="false" outlineLevel="0" collapsed="false">
      <c r="D443" s="3" t="n">
        <v>0.548</v>
      </c>
      <c r="E443" s="3" t="n">
        <v>0.201</v>
      </c>
      <c r="F443" s="3" t="n">
        <v>31.99224</v>
      </c>
    </row>
    <row r="444" customFormat="false" ht="14" hidden="false" customHeight="false" outlineLevel="0" collapsed="false">
      <c r="C444" s="7" t="s">
        <v>22</v>
      </c>
      <c r="D444" s="3" t="n">
        <v>0.462</v>
      </c>
      <c r="E444" s="3" t="n">
        <v>0.307</v>
      </c>
      <c r="F444" s="3" t="n">
        <v>26.97156</v>
      </c>
      <c r="G444" s="3" t="n">
        <v>0.802325581395349</v>
      </c>
    </row>
    <row r="445" customFormat="false" ht="14" hidden="false" customHeight="false" outlineLevel="0" collapsed="false">
      <c r="D445" s="3" t="n">
        <v>0.48</v>
      </c>
      <c r="E445" s="3" t="n">
        <v>0.288</v>
      </c>
      <c r="F445" s="3" t="n">
        <v>28.0224</v>
      </c>
      <c r="G445" s="3" t="n">
        <v>0.807618314736437</v>
      </c>
    </row>
    <row r="446" customFormat="false" ht="14" hidden="false" customHeight="false" outlineLevel="0" collapsed="false">
      <c r="D446" s="3" t="n">
        <v>0.496</v>
      </c>
      <c r="E446" s="3" t="n">
        <v>0.271</v>
      </c>
      <c r="F446" s="3" t="n">
        <v>28.95648</v>
      </c>
      <c r="G446" s="3" t="n">
        <v>0.79963768115942</v>
      </c>
    </row>
    <row r="447" customFormat="false" ht="14" hidden="false" customHeight="false" outlineLevel="0" collapsed="false">
      <c r="D447" s="3" t="n">
        <v>0.44</v>
      </c>
      <c r="E447" s="3" t="n">
        <v>0.324</v>
      </c>
      <c r="F447" s="3" t="n">
        <v>25.6872</v>
      </c>
    </row>
    <row r="448" customFormat="false" ht="14" hidden="false" customHeight="false" outlineLevel="0" collapsed="false">
      <c r="D448" s="3" t="n">
        <v>0.455</v>
      </c>
      <c r="E448" s="3" t="n">
        <v>0.31</v>
      </c>
      <c r="F448" s="3" t="n">
        <v>26.5629</v>
      </c>
    </row>
    <row r="449" customFormat="false" ht="14" hidden="false" customHeight="false" outlineLevel="0" collapsed="false">
      <c r="D449" s="3" t="n">
        <v>0.466</v>
      </c>
      <c r="E449" s="3" t="n">
        <v>0.299</v>
      </c>
      <c r="F449" s="3" t="n">
        <v>27.20508</v>
      </c>
    </row>
    <row r="450" customFormat="false" ht="14" hidden="false" customHeight="false" outlineLevel="0" collapsed="false">
      <c r="D450" s="3" t="n">
        <v>0.301</v>
      </c>
      <c r="E450" s="3" t="n">
        <v>0.465</v>
      </c>
      <c r="F450" s="3" t="n">
        <v>17.57238</v>
      </c>
    </row>
    <row r="451" customFormat="false" ht="14" hidden="false" customHeight="false" outlineLevel="0" collapsed="false">
      <c r="D451" s="3" t="n">
        <v>0.31</v>
      </c>
      <c r="E451" s="3" t="n">
        <v>0.458</v>
      </c>
      <c r="F451" s="3" t="n">
        <v>18.0978</v>
      </c>
    </row>
    <row r="452" customFormat="false" ht="14" hidden="false" customHeight="false" outlineLevel="0" collapsed="false">
      <c r="D452" s="3" t="n">
        <v>0.329</v>
      </c>
      <c r="E452" s="3" t="n">
        <v>0.44</v>
      </c>
      <c r="F452" s="3" t="n">
        <v>19.20702</v>
      </c>
    </row>
    <row r="453" customFormat="false" ht="14" hidden="false" customHeight="false" outlineLevel="0" collapsed="false">
      <c r="C453" s="7" t="s">
        <v>24</v>
      </c>
      <c r="D453" s="3" t="n">
        <v>0.351</v>
      </c>
      <c r="E453" s="3" t="n">
        <v>0.402</v>
      </c>
      <c r="F453" s="3" t="n">
        <v>20.49138</v>
      </c>
      <c r="G453" s="3" t="n">
        <v>0.773643410852713</v>
      </c>
    </row>
    <row r="454" customFormat="false" ht="14" hidden="false" customHeight="false" outlineLevel="0" collapsed="false">
      <c r="D454" s="3" t="n">
        <v>0.355</v>
      </c>
      <c r="E454" s="3" t="n">
        <v>0.399</v>
      </c>
      <c r="F454" s="3" t="n">
        <v>20.7249</v>
      </c>
      <c r="G454" s="3" t="n">
        <v>0.780278232405892</v>
      </c>
    </row>
    <row r="455" customFormat="false" ht="14" hidden="false" customHeight="false" outlineLevel="0" collapsed="false">
      <c r="D455" s="3" t="n">
        <v>0.366</v>
      </c>
      <c r="E455" s="3" t="n">
        <v>0.389</v>
      </c>
      <c r="F455" s="3" t="n">
        <v>21.36708</v>
      </c>
      <c r="G455" s="3" t="n">
        <v>0.786626596543952</v>
      </c>
    </row>
    <row r="456" customFormat="false" ht="14" hidden="false" customHeight="false" outlineLevel="0" collapsed="false">
      <c r="D456" s="3" t="n">
        <v>0.234</v>
      </c>
      <c r="E456" s="3" t="n">
        <v>0.501</v>
      </c>
      <c r="F456" s="3" t="n">
        <v>13.66092</v>
      </c>
    </row>
    <row r="457" customFormat="false" ht="14" hidden="false" customHeight="false" outlineLevel="0" collapsed="false">
      <c r="D457" s="3" t="n">
        <v>0.244</v>
      </c>
      <c r="E457" s="3" t="n">
        <v>0.491</v>
      </c>
      <c r="F457" s="3" t="n">
        <v>14.24472</v>
      </c>
    </row>
    <row r="458" customFormat="false" ht="14" hidden="false" customHeight="false" outlineLevel="0" collapsed="false">
      <c r="D458" s="3" t="n">
        <v>0.241</v>
      </c>
      <c r="E458" s="3" t="n">
        <v>0.494</v>
      </c>
      <c r="F458" s="3" t="n">
        <v>14.06958</v>
      </c>
    </row>
    <row r="459" customFormat="false" ht="14" hidden="false" customHeight="false" outlineLevel="0" collapsed="false">
      <c r="D459" s="3" t="n">
        <v>0.324</v>
      </c>
      <c r="E459" s="3" t="n">
        <v>0.444</v>
      </c>
      <c r="F459" s="3" t="n">
        <v>18.91512</v>
      </c>
    </row>
    <row r="460" customFormat="false" ht="14" hidden="false" customHeight="false" outlineLevel="0" collapsed="false">
      <c r="D460" s="3" t="n">
        <v>0.339</v>
      </c>
      <c r="E460" s="3" t="n">
        <v>0.431</v>
      </c>
      <c r="F460" s="3" t="n">
        <v>19.79082</v>
      </c>
    </row>
    <row r="461" customFormat="false" ht="14" hidden="false" customHeight="false" outlineLevel="0" collapsed="false">
      <c r="D461" s="3" t="n">
        <v>0.341</v>
      </c>
      <c r="E461" s="3" t="n">
        <v>0.428</v>
      </c>
      <c r="F461" s="3" t="n">
        <v>19.90758</v>
      </c>
    </row>
    <row r="462" customFormat="false" ht="14" hidden="false" customHeight="false" outlineLevel="0" collapsed="false">
      <c r="C462" s="7" t="s">
        <v>21</v>
      </c>
      <c r="D462" s="3" t="n">
        <v>0.252</v>
      </c>
      <c r="E462" s="3" t="n">
        <v>0.478</v>
      </c>
      <c r="F462" s="3" t="n">
        <v>14.71176</v>
      </c>
      <c r="G462" s="3" t="n">
        <v>0.779974758098443</v>
      </c>
    </row>
    <row r="463" customFormat="false" ht="14" hidden="false" customHeight="false" outlineLevel="0" collapsed="false">
      <c r="D463" s="3" t="n">
        <v>0.252</v>
      </c>
      <c r="E463" s="3" t="n">
        <v>0.476</v>
      </c>
      <c r="F463" s="3" t="n">
        <v>14.71176</v>
      </c>
      <c r="G463" s="3" t="n">
        <v>0.786447638603696</v>
      </c>
    </row>
    <row r="464" customFormat="false" ht="14" hidden="false" customHeight="false" outlineLevel="0" collapsed="false">
      <c r="D464" s="3" t="n">
        <v>0.259</v>
      </c>
      <c r="E464" s="3" t="n">
        <v>0.471</v>
      </c>
      <c r="F464" s="3" t="n">
        <v>15.12042</v>
      </c>
      <c r="G464" s="3" t="n">
        <v>0.812592592592593</v>
      </c>
    </row>
    <row r="465" customFormat="false" ht="14" hidden="false" customHeight="false" outlineLevel="0" collapsed="false">
      <c r="D465" s="3" t="n">
        <v>0.281</v>
      </c>
      <c r="E465" s="3" t="n">
        <v>0.452</v>
      </c>
      <c r="F465" s="3" t="n">
        <v>16.40478</v>
      </c>
    </row>
    <row r="466" customFormat="false" ht="14" hidden="false" customHeight="false" outlineLevel="0" collapsed="false">
      <c r="D466" s="3" t="n">
        <v>0.281</v>
      </c>
      <c r="E466" s="3" t="n">
        <v>0.451</v>
      </c>
      <c r="F466" s="3" t="n">
        <v>16.40478</v>
      </c>
    </row>
    <row r="467" customFormat="false" ht="14" hidden="false" customHeight="false" outlineLevel="0" collapsed="false">
      <c r="D467" s="3" t="n">
        <v>0.286</v>
      </c>
      <c r="E467" s="3" t="n">
        <v>0.448</v>
      </c>
      <c r="F467" s="3" t="n">
        <v>16.69668</v>
      </c>
    </row>
    <row r="468" customFormat="false" ht="14" hidden="false" customHeight="false" outlineLevel="0" collapsed="false">
      <c r="D468" s="3" t="n">
        <v>0.229</v>
      </c>
      <c r="E468" s="3" t="n">
        <v>0.509</v>
      </c>
      <c r="F468" s="3" t="n">
        <v>13.36902</v>
      </c>
    </row>
    <row r="469" customFormat="false" ht="14" hidden="false" customHeight="false" outlineLevel="0" collapsed="false">
      <c r="D469" s="3" t="n">
        <v>0.227</v>
      </c>
      <c r="E469" s="3" t="n">
        <v>0.511</v>
      </c>
      <c r="F469" s="3" t="n">
        <v>13.25226</v>
      </c>
    </row>
    <row r="470" customFormat="false" ht="14" hidden="false" customHeight="false" outlineLevel="0" collapsed="false">
      <c r="D470" s="3" t="n">
        <v>0.235</v>
      </c>
      <c r="E470" s="3" t="n">
        <v>0.505</v>
      </c>
      <c r="F470" s="3" t="n">
        <v>13.7193</v>
      </c>
    </row>
    <row r="471" customFormat="false" ht="14" hidden="false" customHeight="false" outlineLevel="0" collapsed="false">
      <c r="C471" s="7" t="s">
        <v>23</v>
      </c>
      <c r="D471" s="3" t="n">
        <v>0.271</v>
      </c>
      <c r="E471" s="3" t="n">
        <v>0.463</v>
      </c>
      <c r="F471" s="3" t="n">
        <v>15.82098</v>
      </c>
      <c r="G471" s="3" t="n">
        <v>0.767521367521368</v>
      </c>
    </row>
    <row r="472" customFormat="false" ht="14" hidden="false" customHeight="false" outlineLevel="0" collapsed="false">
      <c r="D472" s="3" t="n">
        <v>0.276</v>
      </c>
      <c r="E472" s="3" t="n">
        <v>0.461</v>
      </c>
      <c r="F472" s="3" t="n">
        <v>16.11288</v>
      </c>
      <c r="G472" s="3" t="n">
        <v>0.782942430703625</v>
      </c>
    </row>
    <row r="473" customFormat="false" ht="14" hidden="false" customHeight="false" outlineLevel="0" collapsed="false">
      <c r="D473" s="3" t="n">
        <v>0.278</v>
      </c>
      <c r="E473" s="3" t="n">
        <v>0.459</v>
      </c>
      <c r="F473" s="3" t="n">
        <v>16.22964</v>
      </c>
      <c r="G473" s="3" t="n">
        <v>0.790310370931113</v>
      </c>
    </row>
    <row r="474" customFormat="false" ht="14" hidden="false" customHeight="false" outlineLevel="0" collapsed="false">
      <c r="D474" s="3" t="n">
        <v>0.267</v>
      </c>
      <c r="E474" s="3" t="n">
        <v>0.464</v>
      </c>
      <c r="F474" s="3" t="n">
        <v>15.58746</v>
      </c>
    </row>
    <row r="475" customFormat="false" ht="14" hidden="false" customHeight="false" outlineLevel="0" collapsed="false">
      <c r="D475" s="3" t="n">
        <v>0.276</v>
      </c>
      <c r="E475" s="3" t="n">
        <v>0.457</v>
      </c>
      <c r="F475" s="3" t="n">
        <v>16.11288</v>
      </c>
    </row>
    <row r="476" customFormat="false" ht="14" hidden="false" customHeight="false" outlineLevel="0" collapsed="false">
      <c r="D476" s="3" t="n">
        <v>0.278</v>
      </c>
      <c r="E476" s="3" t="n">
        <v>0.454</v>
      </c>
      <c r="F476" s="3" t="n">
        <v>16.22964</v>
      </c>
    </row>
    <row r="477" customFormat="false" ht="14" hidden="false" customHeight="false" outlineLevel="0" collapsed="false">
      <c r="D477" s="3" t="n">
        <v>0.367</v>
      </c>
      <c r="E477" s="3" t="n">
        <v>0.387</v>
      </c>
      <c r="F477" s="3" t="n">
        <v>21.42546</v>
      </c>
    </row>
    <row r="478" customFormat="false" ht="14" hidden="false" customHeight="false" outlineLevel="0" collapsed="false">
      <c r="D478" s="3" t="n">
        <v>0.375</v>
      </c>
      <c r="E478" s="3" t="n">
        <v>0.38</v>
      </c>
      <c r="F478" s="3" t="n">
        <v>21.8925</v>
      </c>
    </row>
    <row r="479" customFormat="false" ht="14" hidden="false" customHeight="false" outlineLevel="0" collapsed="false">
      <c r="D479" s="3" t="n">
        <v>0.382</v>
      </c>
      <c r="E479" s="3" t="n">
        <v>0.373</v>
      </c>
      <c r="F479" s="3" t="n">
        <v>22.30116</v>
      </c>
    </row>
    <row r="480" customFormat="false" ht="14" hidden="false" customHeight="false" outlineLevel="0" collapsed="false">
      <c r="C480" s="7" t="s">
        <v>25</v>
      </c>
      <c r="D480" s="3" t="n">
        <v>0.42</v>
      </c>
      <c r="E480" s="3" t="n">
        <v>0.33</v>
      </c>
      <c r="F480" s="3" t="n">
        <v>24.5196</v>
      </c>
      <c r="G480" s="3" t="n">
        <v>0.777245508982036</v>
      </c>
    </row>
    <row r="481" customFormat="false" ht="14" hidden="false" customHeight="false" outlineLevel="0" collapsed="false">
      <c r="D481" s="3" t="n">
        <v>0.427</v>
      </c>
      <c r="E481" s="3" t="n">
        <v>0.322</v>
      </c>
      <c r="F481" s="3" t="n">
        <v>24.92826</v>
      </c>
      <c r="G481" s="3" t="n">
        <v>0.802919708029197</v>
      </c>
    </row>
    <row r="482" customFormat="false" ht="14" hidden="false" customHeight="false" outlineLevel="0" collapsed="false">
      <c r="D482" s="3" t="n">
        <v>0.437</v>
      </c>
      <c r="E482" s="3" t="n">
        <v>0.314</v>
      </c>
      <c r="F482" s="3" t="n">
        <v>25.51206</v>
      </c>
      <c r="G482" s="3" t="n">
        <v>0.787447054293415</v>
      </c>
    </row>
    <row r="483" customFormat="false" ht="14" hidden="false" customHeight="false" outlineLevel="0" collapsed="false">
      <c r="D483" s="3" t="n">
        <v>0.41</v>
      </c>
      <c r="E483" s="3" t="n">
        <v>0.353</v>
      </c>
      <c r="F483" s="3" t="n">
        <v>23.9358</v>
      </c>
    </row>
    <row r="484" customFormat="false" ht="14" hidden="false" customHeight="false" outlineLevel="0" collapsed="false">
      <c r="D484" s="3" t="n">
        <v>0.414</v>
      </c>
      <c r="E484" s="3" t="n">
        <v>0.349</v>
      </c>
      <c r="F484" s="3" t="n">
        <v>24.16932</v>
      </c>
    </row>
    <row r="485" customFormat="false" ht="14" hidden="false" customHeight="false" outlineLevel="0" collapsed="false">
      <c r="D485" s="3" t="n">
        <v>0.418</v>
      </c>
      <c r="E485" s="3" t="n">
        <v>0.346</v>
      </c>
      <c r="F485" s="3" t="n">
        <v>24.40284</v>
      </c>
    </row>
    <row r="486" customFormat="false" ht="14" hidden="false" customHeight="false" outlineLevel="0" collapsed="false">
      <c r="D486" s="3" t="n">
        <v>0.455</v>
      </c>
      <c r="E486" s="3" t="n">
        <v>0.299</v>
      </c>
      <c r="F486" s="3" t="n">
        <v>26.5629</v>
      </c>
    </row>
    <row r="487" customFormat="false" ht="14" hidden="false" customHeight="false" outlineLevel="0" collapsed="false">
      <c r="D487" s="3" t="n">
        <v>0.467</v>
      </c>
      <c r="E487" s="3" t="n">
        <v>0.285</v>
      </c>
      <c r="F487" s="3" t="n">
        <v>27.26346</v>
      </c>
    </row>
    <row r="488" customFormat="false" ht="14" hidden="false" customHeight="false" outlineLevel="0" collapsed="false">
      <c r="D488" s="3" t="n">
        <v>0.475</v>
      </c>
      <c r="E488" s="3" t="n">
        <v>0.279</v>
      </c>
      <c r="F488" s="3" t="n">
        <v>27.7305</v>
      </c>
    </row>
    <row r="489" customFormat="false" ht="14" hidden="false" customHeight="false" outlineLevel="0" collapsed="false">
      <c r="A489" s="6" t="s">
        <v>29</v>
      </c>
      <c r="B489" s="6" t="s">
        <v>26</v>
      </c>
      <c r="C489" s="7" t="s">
        <v>8</v>
      </c>
      <c r="D489" s="3" t="n">
        <v>0.54</v>
      </c>
      <c r="E489" s="3" t="n">
        <v>0.097</v>
      </c>
      <c r="F489" s="3" t="n">
        <v>31.5252</v>
      </c>
      <c r="G489" s="3" t="n">
        <v>0.782589482987185</v>
      </c>
    </row>
    <row r="490" customFormat="false" ht="14" hidden="false" customHeight="false" outlineLevel="0" collapsed="false">
      <c r="D490" s="3" t="n">
        <v>0.547</v>
      </c>
      <c r="E490" s="3" t="n">
        <v>0.093</v>
      </c>
      <c r="F490" s="3" t="n">
        <v>31.93386</v>
      </c>
      <c r="G490" s="3" t="n">
        <v>0.794502617801047</v>
      </c>
    </row>
    <row r="491" customFormat="false" ht="14" hidden="false" customHeight="false" outlineLevel="0" collapsed="false">
      <c r="D491" s="3" t="n">
        <v>0.55</v>
      </c>
      <c r="E491" s="3" t="n">
        <v>0.093</v>
      </c>
      <c r="F491" s="3" t="n">
        <v>32.109</v>
      </c>
      <c r="G491" s="3" t="n">
        <v>0.783625730994152</v>
      </c>
    </row>
    <row r="492" customFormat="false" ht="14" hidden="false" customHeight="false" outlineLevel="0" collapsed="false">
      <c r="D492" s="3" t="n">
        <v>0.591</v>
      </c>
      <c r="E492" s="3" t="n">
        <v>0.095</v>
      </c>
      <c r="F492" s="3" t="n">
        <v>34.50258</v>
      </c>
    </row>
    <row r="493" customFormat="false" ht="14" hidden="false" customHeight="false" outlineLevel="0" collapsed="false">
      <c r="D493" s="3" t="n">
        <v>0.595</v>
      </c>
      <c r="E493" s="3" t="n">
        <v>0.093</v>
      </c>
      <c r="F493" s="3" t="n">
        <v>34.7361</v>
      </c>
    </row>
    <row r="494" customFormat="false" ht="14" hidden="false" customHeight="false" outlineLevel="0" collapsed="false">
      <c r="D494" s="3" t="n">
        <v>0.596</v>
      </c>
      <c r="E494" s="3" t="n">
        <v>0.093</v>
      </c>
      <c r="F494" s="3" t="n">
        <v>34.79448</v>
      </c>
    </row>
    <row r="495" customFormat="false" ht="14" hidden="false" customHeight="false" outlineLevel="0" collapsed="false">
      <c r="D495" s="3" t="n">
        <v>0.561</v>
      </c>
      <c r="E495" s="3" t="n">
        <v>0.088</v>
      </c>
      <c r="F495" s="3" t="n">
        <v>32.75118</v>
      </c>
    </row>
    <row r="496" customFormat="false" ht="14" hidden="false" customHeight="false" outlineLevel="0" collapsed="false">
      <c r="D496" s="3" t="n">
        <v>0.565</v>
      </c>
      <c r="E496" s="3" t="n">
        <v>0.087</v>
      </c>
      <c r="F496" s="3" t="n">
        <v>32.9847</v>
      </c>
    </row>
    <row r="497" customFormat="false" ht="14" hidden="false" customHeight="false" outlineLevel="0" collapsed="false">
      <c r="D497" s="3" t="n">
        <v>0.567</v>
      </c>
      <c r="E497" s="3" t="n">
        <v>0.087</v>
      </c>
      <c r="F497" s="3" t="n">
        <v>33.10146</v>
      </c>
    </row>
    <row r="498" customFormat="false" ht="14" hidden="false" customHeight="false" outlineLevel="0" collapsed="false">
      <c r="C498" s="7" t="s">
        <v>10</v>
      </c>
      <c r="D498" s="3" t="n">
        <v>0.435</v>
      </c>
      <c r="E498" s="3" t="n">
        <v>0.138</v>
      </c>
      <c r="F498" s="3" t="n">
        <v>25.3953</v>
      </c>
      <c r="G498" s="3" t="n">
        <v>0.790675990675991</v>
      </c>
    </row>
    <row r="499" customFormat="false" ht="14" hidden="false" customHeight="false" outlineLevel="0" collapsed="false">
      <c r="D499" s="3" t="n">
        <v>0.447</v>
      </c>
      <c r="E499" s="3" t="n">
        <v>0.131</v>
      </c>
      <c r="F499" s="3" t="n">
        <v>26.09586</v>
      </c>
      <c r="G499" s="3" t="n">
        <v>0.761822871883061</v>
      </c>
    </row>
    <row r="500" customFormat="false" ht="14" hidden="false" customHeight="false" outlineLevel="0" collapsed="false">
      <c r="D500" s="3" t="n">
        <v>0.453</v>
      </c>
      <c r="E500" s="3" t="n">
        <v>0.128</v>
      </c>
      <c r="F500" s="3" t="n">
        <v>26.44614</v>
      </c>
      <c r="G500" s="3" t="n">
        <v>0.784565916398714</v>
      </c>
    </row>
    <row r="501" customFormat="false" ht="14" hidden="false" customHeight="false" outlineLevel="0" collapsed="false">
      <c r="D501" s="3" t="n">
        <v>0.458</v>
      </c>
      <c r="E501" s="3" t="n">
        <v>0.149</v>
      </c>
      <c r="F501" s="3" t="n">
        <v>26.73804</v>
      </c>
    </row>
    <row r="502" customFormat="false" ht="14" hidden="false" customHeight="false" outlineLevel="0" collapsed="false">
      <c r="D502" s="3" t="n">
        <v>0.466</v>
      </c>
      <c r="E502" s="3" t="n">
        <v>0.143</v>
      </c>
      <c r="F502" s="3" t="n">
        <v>27.20508</v>
      </c>
    </row>
    <row r="503" customFormat="false" ht="14" hidden="false" customHeight="false" outlineLevel="0" collapsed="false">
      <c r="D503" s="3" t="n">
        <v>0.467</v>
      </c>
      <c r="E503" s="3" t="n">
        <v>0.142</v>
      </c>
      <c r="F503" s="3" t="n">
        <v>27.26346</v>
      </c>
    </row>
    <row r="504" customFormat="false" ht="14" hidden="false" customHeight="false" outlineLevel="0" collapsed="false">
      <c r="D504" s="3" t="n">
        <v>0.519</v>
      </c>
      <c r="E504" s="3" t="n">
        <v>0.106</v>
      </c>
      <c r="F504" s="3" t="n">
        <v>30.29922</v>
      </c>
    </row>
    <row r="505" customFormat="false" ht="14" hidden="false" customHeight="false" outlineLevel="0" collapsed="false">
      <c r="D505" s="3" t="n">
        <v>0.525</v>
      </c>
      <c r="E505" s="3" t="n">
        <v>0.106</v>
      </c>
      <c r="F505" s="3" t="n">
        <v>30.6495</v>
      </c>
    </row>
    <row r="506" customFormat="false" ht="14" hidden="false" customHeight="false" outlineLevel="0" collapsed="false">
      <c r="D506" s="3" t="n">
        <v>0.533</v>
      </c>
      <c r="E506" s="3" t="n">
        <v>0.105</v>
      </c>
      <c r="F506" s="3" t="n">
        <v>31.11654</v>
      </c>
    </row>
    <row r="507" customFormat="false" ht="14" hidden="false" customHeight="false" outlineLevel="0" collapsed="false">
      <c r="C507" s="7" t="s">
        <v>12</v>
      </c>
      <c r="D507" s="3" t="n">
        <v>0.527</v>
      </c>
      <c r="E507" s="3" t="n">
        <v>0.169</v>
      </c>
      <c r="F507" s="3" t="n">
        <v>30.76626</v>
      </c>
      <c r="G507" s="3" t="n">
        <v>0.802631578947369</v>
      </c>
    </row>
    <row r="508" customFormat="false" ht="14" hidden="false" customHeight="false" outlineLevel="0" collapsed="false">
      <c r="D508" s="3" t="n">
        <v>0.538</v>
      </c>
      <c r="E508" s="3" t="n">
        <v>0.156</v>
      </c>
      <c r="F508" s="3" t="n">
        <v>31.40844</v>
      </c>
      <c r="G508" s="3" t="n">
        <v>0.791997354497355</v>
      </c>
    </row>
    <row r="509" customFormat="false" ht="14" hidden="false" customHeight="false" outlineLevel="0" collapsed="false">
      <c r="D509" s="3" t="n">
        <v>0.543</v>
      </c>
      <c r="E509" s="3" t="n">
        <v>0.149</v>
      </c>
      <c r="F509" s="3" t="n">
        <v>31.70034</v>
      </c>
      <c r="G509" s="3" t="n">
        <v>0.785409556313993</v>
      </c>
    </row>
    <row r="510" customFormat="false" ht="14" hidden="false" customHeight="false" outlineLevel="0" collapsed="false">
      <c r="D510" s="3" t="n">
        <v>0.361</v>
      </c>
      <c r="E510" s="3" t="n">
        <v>0.282</v>
      </c>
      <c r="F510" s="3" t="n">
        <v>21.07518</v>
      </c>
    </row>
    <row r="511" customFormat="false" ht="14" hidden="false" customHeight="false" outlineLevel="0" collapsed="false">
      <c r="D511" s="3" t="n">
        <v>0.375</v>
      </c>
      <c r="E511" s="3" t="n">
        <v>0.273</v>
      </c>
      <c r="F511" s="3" t="n">
        <v>21.8925</v>
      </c>
    </row>
    <row r="512" customFormat="false" ht="14" hidden="false" customHeight="false" outlineLevel="0" collapsed="false">
      <c r="D512" s="3" t="n">
        <v>0.377</v>
      </c>
      <c r="E512" s="3" t="n">
        <v>0.269</v>
      </c>
      <c r="F512" s="3" t="n">
        <v>22.00926</v>
      </c>
    </row>
    <row r="513" customFormat="false" ht="14" hidden="false" customHeight="false" outlineLevel="0" collapsed="false">
      <c r="D513" s="3" t="n">
        <v>0.563</v>
      </c>
      <c r="E513" s="3" t="n">
        <v>0.159</v>
      </c>
      <c r="F513" s="3" t="n">
        <v>32.86794</v>
      </c>
    </row>
    <row r="514" customFormat="false" ht="14" hidden="false" customHeight="false" outlineLevel="0" collapsed="false">
      <c r="D514" s="3" t="n">
        <v>0.576</v>
      </c>
      <c r="E514" s="3" t="n">
        <v>0.146</v>
      </c>
      <c r="F514" s="3" t="n">
        <v>33.62688</v>
      </c>
    </row>
    <row r="515" customFormat="false" ht="14" hidden="false" customHeight="false" outlineLevel="0" collapsed="false">
      <c r="D515" s="3" t="n">
        <v>0.582</v>
      </c>
      <c r="E515" s="3" t="n">
        <v>0.138</v>
      </c>
      <c r="F515" s="3" t="n">
        <v>33.97716</v>
      </c>
    </row>
    <row r="516" customFormat="false" ht="14" hidden="false" customHeight="false" outlineLevel="0" collapsed="false">
      <c r="C516" s="8" t="s">
        <v>9</v>
      </c>
      <c r="D516" s="3" t="n">
        <v>0.436</v>
      </c>
      <c r="E516" s="3" t="n">
        <v>0.156</v>
      </c>
      <c r="F516" s="3" t="n">
        <v>25.45368</v>
      </c>
      <c r="G516" s="3" t="n">
        <v>0.757922535211268</v>
      </c>
    </row>
    <row r="517" customFormat="false" ht="14" hidden="false" customHeight="false" outlineLevel="0" collapsed="false">
      <c r="D517" s="3" t="n">
        <v>0.446</v>
      </c>
      <c r="E517" s="3" t="n">
        <v>0.149</v>
      </c>
      <c r="F517" s="3" t="n">
        <v>26.03748</v>
      </c>
      <c r="G517" s="3" t="n">
        <v>0.777831793874575</v>
      </c>
    </row>
    <row r="518" customFormat="false" ht="14" hidden="false" customHeight="false" outlineLevel="0" collapsed="false">
      <c r="D518" s="3" t="n">
        <v>0.453</v>
      </c>
      <c r="E518" s="3" t="n">
        <v>0.141</v>
      </c>
      <c r="F518" s="3" t="n">
        <v>26.44614</v>
      </c>
      <c r="G518" s="3" t="n">
        <v>0.780956447480786</v>
      </c>
    </row>
    <row r="519" customFormat="false" ht="14" hidden="false" customHeight="false" outlineLevel="0" collapsed="false">
      <c r="D519" s="3" t="n">
        <v>0.532</v>
      </c>
      <c r="E519" s="3" t="n">
        <v>0.088</v>
      </c>
      <c r="F519" s="3" t="n">
        <v>31.05816</v>
      </c>
    </row>
    <row r="520" customFormat="false" ht="14" hidden="false" customHeight="false" outlineLevel="0" collapsed="false">
      <c r="D520" s="3" t="n">
        <v>0.535</v>
      </c>
      <c r="E520" s="3" t="n">
        <v>0.087</v>
      </c>
      <c r="F520" s="3" t="n">
        <v>31.2333</v>
      </c>
    </row>
    <row r="521" customFormat="false" ht="14" hidden="false" customHeight="false" outlineLevel="0" collapsed="false">
      <c r="D521" s="3" t="n">
        <v>0.537</v>
      </c>
      <c r="E521" s="3" t="n">
        <v>0.088</v>
      </c>
      <c r="F521" s="3" t="n">
        <v>31.35006</v>
      </c>
    </row>
    <row r="522" customFormat="false" ht="14" hidden="false" customHeight="false" outlineLevel="0" collapsed="false">
      <c r="D522" s="3" t="n">
        <v>0.472</v>
      </c>
      <c r="E522" s="3" t="n">
        <v>0.143</v>
      </c>
      <c r="F522" s="3" t="n">
        <v>27.55536</v>
      </c>
    </row>
    <row r="523" customFormat="false" ht="14" hidden="false" customHeight="false" outlineLevel="0" collapsed="false">
      <c r="D523" s="3" t="n">
        <v>0.478</v>
      </c>
      <c r="E523" s="3" t="n">
        <v>0.14</v>
      </c>
      <c r="F523" s="3" t="n">
        <v>27.90564</v>
      </c>
    </row>
    <row r="524" customFormat="false" ht="14" hidden="false" customHeight="false" outlineLevel="0" collapsed="false">
      <c r="D524" s="3" t="n">
        <v>0.482</v>
      </c>
      <c r="E524" s="3" t="n">
        <v>0.138</v>
      </c>
      <c r="F524" s="3" t="n">
        <v>28.13916</v>
      </c>
    </row>
    <row r="525" customFormat="false" ht="14" hidden="false" customHeight="false" outlineLevel="0" collapsed="false">
      <c r="C525" s="8" t="s">
        <v>11</v>
      </c>
      <c r="D525" s="3" t="n">
        <v>0.617</v>
      </c>
      <c r="E525" s="3" t="n">
        <v>0.104</v>
      </c>
      <c r="F525" s="3" t="n">
        <v>36.02046</v>
      </c>
      <c r="G525" s="3" t="n">
        <v>0.802907915993538</v>
      </c>
    </row>
    <row r="526" customFormat="false" ht="14" hidden="false" customHeight="false" outlineLevel="0" collapsed="false">
      <c r="D526" s="3" t="n">
        <v>0.616</v>
      </c>
      <c r="E526" s="3" t="n">
        <v>0.106</v>
      </c>
      <c r="F526" s="3" t="n">
        <v>35.96208</v>
      </c>
      <c r="G526" s="3" t="n">
        <v>0.770469798657718</v>
      </c>
    </row>
    <row r="527" customFormat="false" ht="14" hidden="false" customHeight="false" outlineLevel="0" collapsed="false">
      <c r="D527" s="3" t="n">
        <v>0.621</v>
      </c>
      <c r="E527" s="3" t="n">
        <v>0.105</v>
      </c>
      <c r="F527" s="3" t="n">
        <v>36.25398</v>
      </c>
      <c r="G527" s="3" t="n">
        <v>0.761754068716094</v>
      </c>
    </row>
    <row r="528" customFormat="false" ht="14" hidden="false" customHeight="false" outlineLevel="0" collapsed="false">
      <c r="D528" s="3" t="n">
        <v>0.51</v>
      </c>
      <c r="E528" s="3" t="n">
        <v>0.132</v>
      </c>
      <c r="F528" s="3" t="n">
        <v>29.7738</v>
      </c>
    </row>
    <row r="529" customFormat="false" ht="14" hidden="false" customHeight="false" outlineLevel="0" collapsed="false">
      <c r="D529" s="3" t="n">
        <v>0.51</v>
      </c>
      <c r="E529" s="3" t="n">
        <v>0.135</v>
      </c>
      <c r="F529" s="3" t="n">
        <v>29.7738</v>
      </c>
    </row>
    <row r="530" customFormat="false" ht="14" hidden="false" customHeight="false" outlineLevel="0" collapsed="false">
      <c r="D530" s="3" t="n">
        <v>0.515</v>
      </c>
      <c r="E530" s="3" t="n">
        <v>0.133</v>
      </c>
      <c r="F530" s="3" t="n">
        <v>30.0657</v>
      </c>
    </row>
    <row r="531" customFormat="false" ht="14" hidden="false" customHeight="false" outlineLevel="0" collapsed="false">
      <c r="D531" s="3" t="n">
        <v>0.474</v>
      </c>
      <c r="E531" s="3" t="n">
        <v>0.131</v>
      </c>
      <c r="F531" s="3" t="n">
        <v>27.67212</v>
      </c>
    </row>
    <row r="532" customFormat="false" ht="14" hidden="false" customHeight="false" outlineLevel="0" collapsed="false">
      <c r="D532" s="3" t="n">
        <v>0.475</v>
      </c>
      <c r="E532" s="3" t="n">
        <v>0.133</v>
      </c>
      <c r="F532" s="3" t="n">
        <v>27.7305</v>
      </c>
    </row>
    <row r="533" customFormat="false" ht="14" hidden="false" customHeight="false" outlineLevel="0" collapsed="false">
      <c r="D533" s="3" t="n">
        <v>0.479</v>
      </c>
      <c r="E533" s="3" t="n">
        <v>0.132</v>
      </c>
      <c r="F533" s="3" t="n">
        <v>27.96402</v>
      </c>
    </row>
    <row r="534" customFormat="false" ht="14" hidden="false" customHeight="false" outlineLevel="0" collapsed="false">
      <c r="C534" s="8" t="s">
        <v>13</v>
      </c>
      <c r="D534" s="3" t="n">
        <v>0.442</v>
      </c>
      <c r="E534" s="3" t="n">
        <v>0.165</v>
      </c>
      <c r="F534" s="3" t="n">
        <v>25.80396</v>
      </c>
      <c r="G534" s="3" t="n">
        <v>0.716521739130435</v>
      </c>
    </row>
    <row r="535" customFormat="false" ht="14" hidden="false" customHeight="false" outlineLevel="0" collapsed="false">
      <c r="D535" s="3" t="n">
        <v>0.444</v>
      </c>
      <c r="E535" s="3" t="n">
        <v>0.165</v>
      </c>
      <c r="F535" s="3" t="n">
        <v>25.92072</v>
      </c>
      <c r="G535" s="3" t="n">
        <v>0.738780694326842</v>
      </c>
    </row>
    <row r="536" customFormat="false" ht="14" hidden="false" customHeight="false" outlineLevel="0" collapsed="false">
      <c r="D536" s="3" t="n">
        <v>0.443</v>
      </c>
      <c r="E536" s="3" t="n">
        <v>0.168</v>
      </c>
      <c r="F536" s="3" t="n">
        <v>25.86234</v>
      </c>
      <c r="G536" s="3" t="n">
        <v>0.666336142786316</v>
      </c>
    </row>
    <row r="537" customFormat="false" ht="14" hidden="false" customHeight="false" outlineLevel="0" collapsed="false">
      <c r="D537" s="3" t="n">
        <v>0.451</v>
      </c>
      <c r="E537" s="3" t="n">
        <v>0.166</v>
      </c>
      <c r="F537" s="3" t="n">
        <v>26.32938</v>
      </c>
    </row>
    <row r="538" customFormat="false" ht="14" hidden="false" customHeight="false" outlineLevel="0" collapsed="false">
      <c r="D538" s="3" t="n">
        <v>0.456</v>
      </c>
      <c r="E538" s="3" t="n">
        <v>0.163</v>
      </c>
      <c r="F538" s="3" t="n">
        <v>26.62128</v>
      </c>
    </row>
    <row r="539" customFormat="false" ht="14" hidden="false" customHeight="false" outlineLevel="0" collapsed="false">
      <c r="D539" s="3" t="n">
        <v>0.458</v>
      </c>
      <c r="E539" s="3" t="n">
        <v>0.163</v>
      </c>
      <c r="F539" s="3" t="n">
        <v>26.73804</v>
      </c>
    </row>
    <row r="540" customFormat="false" ht="14" hidden="false" customHeight="false" outlineLevel="0" collapsed="false">
      <c r="D540" s="3" t="n">
        <v>0.351</v>
      </c>
      <c r="E540" s="3" t="n">
        <v>0.174</v>
      </c>
      <c r="F540" s="3" t="n">
        <v>20.49138</v>
      </c>
    </row>
    <row r="541" customFormat="false" ht="14" hidden="false" customHeight="false" outlineLevel="0" collapsed="false">
      <c r="D541" s="3" t="n">
        <v>0.352</v>
      </c>
      <c r="E541" s="3" t="n">
        <v>0.178</v>
      </c>
      <c r="F541" s="3" t="n">
        <v>20.54976</v>
      </c>
    </row>
    <row r="542" customFormat="false" ht="14" hidden="false" customHeight="false" outlineLevel="0" collapsed="false">
      <c r="D542" s="3" t="n">
        <v>0.352</v>
      </c>
      <c r="E542" s="3" t="n">
        <v>0.179</v>
      </c>
      <c r="F542" s="3" t="n">
        <v>20.54976</v>
      </c>
    </row>
    <row r="543" customFormat="false" ht="14" hidden="false" customHeight="false" outlineLevel="0" collapsed="false">
      <c r="C543" s="8" t="s">
        <v>14</v>
      </c>
      <c r="D543" s="3" t="n">
        <v>0.418</v>
      </c>
      <c r="E543" s="3" t="n">
        <v>0.256</v>
      </c>
      <c r="F543" s="3" t="n">
        <v>24.40284</v>
      </c>
      <c r="G543" s="3" t="n">
        <v>0.78343023255814</v>
      </c>
    </row>
    <row r="544" customFormat="false" ht="14" hidden="false" customHeight="false" outlineLevel="0" collapsed="false">
      <c r="D544" s="3" t="n">
        <v>0.431</v>
      </c>
      <c r="E544" s="3" t="n">
        <v>0.244</v>
      </c>
      <c r="F544" s="3" t="n">
        <v>25.16178</v>
      </c>
      <c r="G544" s="3" t="n">
        <v>0.749116607773852</v>
      </c>
    </row>
    <row r="545" customFormat="false" ht="14" hidden="false" customHeight="false" outlineLevel="0" collapsed="false">
      <c r="D545" s="3" t="n">
        <v>0.427</v>
      </c>
      <c r="E545" s="3" t="n">
        <v>0.244</v>
      </c>
      <c r="F545" s="3" t="n">
        <v>24.92826</v>
      </c>
      <c r="G545" s="3" t="n">
        <v>0.763940520446097</v>
      </c>
    </row>
    <row r="546" customFormat="false" ht="14" hidden="false" customHeight="false" outlineLevel="0" collapsed="false">
      <c r="D546" s="3" t="n">
        <v>0.424</v>
      </c>
      <c r="E546" s="3" t="n">
        <v>0.203</v>
      </c>
      <c r="F546" s="3" t="n">
        <v>24.75312</v>
      </c>
    </row>
    <row r="547" customFormat="false" ht="14" hidden="false" customHeight="false" outlineLevel="0" collapsed="false">
      <c r="D547" s="3" t="n">
        <v>0.425</v>
      </c>
      <c r="E547" s="3" t="n">
        <v>0.201</v>
      </c>
      <c r="F547" s="3" t="n">
        <v>24.8115</v>
      </c>
    </row>
    <row r="548" customFormat="false" ht="14" hidden="false" customHeight="false" outlineLevel="0" collapsed="false">
      <c r="D548" s="3" t="n">
        <v>0.431</v>
      </c>
      <c r="E548" s="3" t="n">
        <v>0.199</v>
      </c>
      <c r="F548" s="3" t="n">
        <v>25.16178</v>
      </c>
    </row>
    <row r="549" customFormat="false" ht="14" hidden="false" customHeight="false" outlineLevel="0" collapsed="false">
      <c r="D549" s="3" t="n">
        <v>0.407</v>
      </c>
      <c r="E549" s="3" t="n">
        <v>0.255</v>
      </c>
      <c r="F549" s="3" t="n">
        <v>23.76066</v>
      </c>
    </row>
    <row r="550" customFormat="false" ht="14" hidden="false" customHeight="false" outlineLevel="0" collapsed="false">
      <c r="D550" s="3" t="n">
        <v>0.407</v>
      </c>
      <c r="E550" s="3" t="n">
        <v>0.251</v>
      </c>
      <c r="F550" s="3" t="n">
        <v>23.76066</v>
      </c>
    </row>
    <row r="551" customFormat="false" ht="14" hidden="false" customHeight="false" outlineLevel="0" collapsed="false">
      <c r="D551" s="3" t="n">
        <v>0.406</v>
      </c>
      <c r="E551" s="3" t="n">
        <v>0.252</v>
      </c>
      <c r="F551" s="3" t="n">
        <v>23.70228</v>
      </c>
    </row>
    <row r="552" customFormat="false" ht="14" hidden="false" customHeight="false" outlineLevel="0" collapsed="false">
      <c r="C552" s="8" t="s">
        <v>16</v>
      </c>
      <c r="D552" s="3" t="n">
        <v>0.346</v>
      </c>
      <c r="E552" s="3" t="n">
        <v>0.359</v>
      </c>
      <c r="F552" s="3" t="n">
        <v>20.19948</v>
      </c>
      <c r="G552" s="3" t="n">
        <v>0.791002277904328</v>
      </c>
    </row>
    <row r="553" customFormat="false" ht="14" hidden="false" customHeight="false" outlineLevel="0" collapsed="false">
      <c r="D553" s="3" t="n">
        <v>0.353</v>
      </c>
      <c r="E553" s="3" t="n">
        <v>0.354</v>
      </c>
      <c r="F553" s="3" t="n">
        <v>20.60814</v>
      </c>
      <c r="G553" s="3" t="n">
        <v>0.767052767052767</v>
      </c>
    </row>
    <row r="554" customFormat="false" ht="14" hidden="false" customHeight="false" outlineLevel="0" collapsed="false">
      <c r="D554" s="3" t="n">
        <v>0.353</v>
      </c>
      <c r="E554" s="3" t="n">
        <v>0.353</v>
      </c>
      <c r="F554" s="3" t="n">
        <v>20.60814</v>
      </c>
      <c r="G554" s="3" t="n">
        <v>0.765193370165746</v>
      </c>
    </row>
    <row r="555" customFormat="false" ht="14" hidden="false" customHeight="false" outlineLevel="0" collapsed="false">
      <c r="D555" s="3" t="n">
        <v>0.298</v>
      </c>
      <c r="E555" s="3" t="n">
        <v>0.414</v>
      </c>
      <c r="F555" s="3" t="n">
        <v>17.39724</v>
      </c>
    </row>
    <row r="556" customFormat="false" ht="14" hidden="false" customHeight="false" outlineLevel="0" collapsed="false">
      <c r="D556" s="3" t="n">
        <v>0.312</v>
      </c>
      <c r="E556" s="3" t="n">
        <v>0.403</v>
      </c>
      <c r="F556" s="3" t="n">
        <v>18.21456</v>
      </c>
    </row>
    <row r="557" customFormat="false" ht="14" hidden="false" customHeight="false" outlineLevel="0" collapsed="false">
      <c r="D557" s="3" t="n">
        <v>0.311</v>
      </c>
      <c r="E557" s="3" t="n">
        <v>0.402</v>
      </c>
      <c r="F557" s="3" t="n">
        <v>18.15618</v>
      </c>
    </row>
    <row r="558" customFormat="false" ht="14" hidden="false" customHeight="false" outlineLevel="0" collapsed="false">
      <c r="D558" s="3" t="n">
        <v>0.333</v>
      </c>
      <c r="E558" s="3" t="n">
        <v>0.348</v>
      </c>
      <c r="F558" s="3" t="n">
        <v>19.44054</v>
      </c>
    </row>
    <row r="559" customFormat="false" ht="14" hidden="false" customHeight="false" outlineLevel="0" collapsed="false">
      <c r="D559" s="3" t="n">
        <v>0.336</v>
      </c>
      <c r="E559" s="3" t="n">
        <v>0.347</v>
      </c>
      <c r="F559" s="3" t="n">
        <v>19.61568</v>
      </c>
    </row>
    <row r="560" customFormat="false" ht="14" hidden="false" customHeight="false" outlineLevel="0" collapsed="false">
      <c r="D560" s="3" t="n">
        <v>0.341</v>
      </c>
      <c r="E560" s="3" t="n">
        <v>0.345</v>
      </c>
      <c r="F560" s="3" t="n">
        <v>19.90758</v>
      </c>
    </row>
    <row r="561" customFormat="false" ht="14" hidden="false" customHeight="false" outlineLevel="0" collapsed="false">
      <c r="C561" s="8" t="s">
        <v>18</v>
      </c>
      <c r="D561" s="3" t="n">
        <v>0.367</v>
      </c>
      <c r="E561" s="3" t="n">
        <v>0.346</v>
      </c>
      <c r="F561" s="3" t="n">
        <v>21.42546</v>
      </c>
      <c r="G561" s="3" t="n">
        <v>0.72936320754717</v>
      </c>
    </row>
    <row r="562" customFormat="false" ht="14" hidden="false" customHeight="false" outlineLevel="0" collapsed="false">
      <c r="D562" s="3" t="n">
        <v>0.373</v>
      </c>
      <c r="E562" s="3" t="n">
        <v>0.335</v>
      </c>
      <c r="F562" s="3" t="n">
        <v>21.77574</v>
      </c>
      <c r="G562" s="3" t="n">
        <v>0.761904761904762</v>
      </c>
    </row>
    <row r="563" customFormat="false" ht="14" hidden="false" customHeight="false" outlineLevel="0" collapsed="false">
      <c r="D563" s="3" t="n">
        <v>0.376</v>
      </c>
      <c r="E563" s="3" t="n">
        <v>0.326</v>
      </c>
      <c r="F563" s="3" t="n">
        <v>21.95088</v>
      </c>
      <c r="G563" s="3" t="n">
        <v>0.75282000980873</v>
      </c>
    </row>
    <row r="564" customFormat="false" ht="14" hidden="false" customHeight="false" outlineLevel="0" collapsed="false">
      <c r="D564" s="3" t="n">
        <v>0.365</v>
      </c>
      <c r="E564" s="3" t="n">
        <v>0.304</v>
      </c>
      <c r="F564" s="3" t="n">
        <v>21.3087</v>
      </c>
    </row>
    <row r="565" customFormat="false" ht="14" hidden="false" customHeight="false" outlineLevel="0" collapsed="false">
      <c r="D565" s="3" t="n">
        <v>0.364</v>
      </c>
      <c r="E565" s="3" t="n">
        <v>0.303</v>
      </c>
      <c r="F565" s="3" t="n">
        <v>21.25032</v>
      </c>
    </row>
    <row r="566" customFormat="false" ht="14" hidden="false" customHeight="false" outlineLevel="0" collapsed="false">
      <c r="D566" s="3" t="n">
        <v>0.364</v>
      </c>
      <c r="E566" s="3" t="n">
        <v>0.303</v>
      </c>
      <c r="F566" s="3" t="n">
        <v>21.25032</v>
      </c>
    </row>
    <row r="567" customFormat="false" ht="14" hidden="false" customHeight="false" outlineLevel="0" collapsed="false">
      <c r="D567" s="3" t="n">
        <v>0.262</v>
      </c>
      <c r="E567" s="3" t="n">
        <v>0.498</v>
      </c>
      <c r="F567" s="3" t="n">
        <v>15.29556</v>
      </c>
    </row>
    <row r="568" customFormat="false" ht="14" hidden="false" customHeight="false" outlineLevel="0" collapsed="false">
      <c r="D568" s="3" t="n">
        <v>0.278</v>
      </c>
      <c r="E568" s="3" t="n">
        <v>0.482</v>
      </c>
      <c r="F568" s="3" t="n">
        <v>16.22964</v>
      </c>
    </row>
    <row r="569" customFormat="false" ht="14" hidden="false" customHeight="false" outlineLevel="0" collapsed="false">
      <c r="D569" s="3" t="n">
        <v>0.284</v>
      </c>
      <c r="E569" s="3" t="n">
        <v>0.475</v>
      </c>
      <c r="F569" s="3" t="n">
        <v>16.57992</v>
      </c>
    </row>
    <row r="570" customFormat="false" ht="14" hidden="false" customHeight="false" outlineLevel="0" collapsed="false">
      <c r="C570" s="8" t="s">
        <v>15</v>
      </c>
      <c r="D570" s="3" t="n">
        <v>0.394</v>
      </c>
      <c r="E570" s="3" t="n">
        <v>0.217</v>
      </c>
      <c r="F570" s="3" t="n">
        <v>23.00172</v>
      </c>
      <c r="G570" s="3" t="n">
        <v>0.730552423900789</v>
      </c>
    </row>
    <row r="571" customFormat="false" ht="14" hidden="false" customHeight="false" outlineLevel="0" collapsed="false">
      <c r="D571" s="3" t="n">
        <v>0.385</v>
      </c>
      <c r="E571" s="3" t="n">
        <v>0.223</v>
      </c>
      <c r="F571" s="3" t="n">
        <v>22.4763</v>
      </c>
      <c r="G571" s="3" t="n">
        <v>0.755066079295154</v>
      </c>
    </row>
    <row r="572" customFormat="false" ht="14" hidden="false" customHeight="false" outlineLevel="0" collapsed="false">
      <c r="D572" s="3" t="n">
        <v>0.378</v>
      </c>
      <c r="E572" s="3" t="n">
        <v>0.221</v>
      </c>
      <c r="F572" s="3" t="n">
        <v>22.06764</v>
      </c>
      <c r="G572" s="3" t="n">
        <v>0.782477341389728</v>
      </c>
    </row>
    <row r="573" customFormat="false" ht="14" hidden="false" customHeight="false" outlineLevel="0" collapsed="false">
      <c r="D573" s="3" t="n">
        <v>0.342</v>
      </c>
      <c r="E573" s="3" t="n">
        <v>0.297</v>
      </c>
      <c r="F573" s="3" t="n">
        <v>19.96596</v>
      </c>
    </row>
    <row r="574" customFormat="false" ht="14" hidden="false" customHeight="false" outlineLevel="0" collapsed="false">
      <c r="D574" s="3" t="n">
        <v>0.343</v>
      </c>
      <c r="E574" s="3" t="n">
        <v>0.294</v>
      </c>
      <c r="F574" s="3" t="n">
        <v>20.02434</v>
      </c>
    </row>
    <row r="575" customFormat="false" ht="14" hidden="false" customHeight="false" outlineLevel="0" collapsed="false">
      <c r="D575" s="3" t="n">
        <v>0.333</v>
      </c>
      <c r="E575" s="3" t="n">
        <v>0.298</v>
      </c>
      <c r="F575" s="3" t="n">
        <v>19.44054</v>
      </c>
    </row>
    <row r="576" customFormat="false" ht="14" hidden="false" customHeight="false" outlineLevel="0" collapsed="false">
      <c r="D576" s="3" t="n">
        <v>0.376</v>
      </c>
      <c r="E576" s="3" t="n">
        <v>0.326</v>
      </c>
      <c r="F576" s="3" t="n">
        <v>21.95088</v>
      </c>
    </row>
    <row r="577" customFormat="false" ht="14" hidden="false" customHeight="false" outlineLevel="0" collapsed="false">
      <c r="D577" s="3" t="n">
        <v>0.375</v>
      </c>
      <c r="E577" s="3" t="n">
        <v>0.324</v>
      </c>
      <c r="F577" s="3" t="n">
        <v>21.8925</v>
      </c>
    </row>
    <row r="578" customFormat="false" ht="14" hidden="false" customHeight="false" outlineLevel="0" collapsed="false">
      <c r="D578" s="3" t="n">
        <v>0.38</v>
      </c>
      <c r="E578" s="3" t="n">
        <v>0.323</v>
      </c>
      <c r="F578" s="3" t="n">
        <v>22.1844</v>
      </c>
    </row>
    <row r="579" customFormat="false" ht="14" hidden="false" customHeight="false" outlineLevel="0" collapsed="false">
      <c r="C579" s="8" t="s">
        <v>17</v>
      </c>
      <c r="D579" s="3" t="n">
        <v>0.364</v>
      </c>
      <c r="E579" s="3" t="n">
        <v>0.286</v>
      </c>
      <c r="F579" s="3" t="n">
        <v>21.25032</v>
      </c>
      <c r="G579" s="3" t="n">
        <v>0.7625250501002</v>
      </c>
    </row>
    <row r="580" customFormat="false" ht="14" hidden="false" customHeight="false" outlineLevel="0" collapsed="false">
      <c r="D580" s="3" t="n">
        <v>0.354</v>
      </c>
      <c r="E580" s="3" t="n">
        <v>0.293</v>
      </c>
      <c r="F580" s="3" t="n">
        <v>20.66652</v>
      </c>
      <c r="G580" s="3" t="n">
        <v>0.750984251968504</v>
      </c>
    </row>
    <row r="581" customFormat="false" ht="14" hidden="false" customHeight="false" outlineLevel="0" collapsed="false">
      <c r="D581" s="3" t="n">
        <v>0.354</v>
      </c>
      <c r="E581" s="3" t="n">
        <v>0.295</v>
      </c>
      <c r="F581" s="3" t="n">
        <v>20.66652</v>
      </c>
      <c r="G581" s="3" t="n">
        <v>0.769030579050098</v>
      </c>
    </row>
    <row r="582" customFormat="false" ht="14" hidden="false" customHeight="false" outlineLevel="0" collapsed="false">
      <c r="D582" s="3" t="n">
        <v>0.281</v>
      </c>
      <c r="E582" s="3" t="n">
        <v>0.367</v>
      </c>
      <c r="F582" s="3" t="n">
        <v>16.40478</v>
      </c>
    </row>
    <row r="583" customFormat="false" ht="14" hidden="false" customHeight="false" outlineLevel="0" collapsed="false">
      <c r="D583" s="3" t="n">
        <v>0.3</v>
      </c>
      <c r="E583" s="3" t="n">
        <v>0.351</v>
      </c>
      <c r="F583" s="3" t="n">
        <v>17.514</v>
      </c>
    </row>
    <row r="584" customFormat="false" ht="14" hidden="false" customHeight="false" outlineLevel="0" collapsed="false">
      <c r="D584" s="3" t="n">
        <v>0.286</v>
      </c>
      <c r="E584" s="3" t="n">
        <v>0.36</v>
      </c>
      <c r="F584" s="3" t="n">
        <v>16.69668</v>
      </c>
    </row>
    <row r="585" customFormat="false" ht="14" hidden="false" customHeight="false" outlineLevel="0" collapsed="false">
      <c r="D585" s="3" t="n">
        <v>0.384</v>
      </c>
      <c r="E585" s="3" t="n">
        <v>0.312</v>
      </c>
      <c r="F585" s="3" t="n">
        <v>22.41792</v>
      </c>
    </row>
    <row r="586" customFormat="false" ht="14" hidden="false" customHeight="false" outlineLevel="0" collapsed="false">
      <c r="D586" s="3" t="n">
        <v>0.383</v>
      </c>
      <c r="E586" s="3" t="n">
        <v>0.31</v>
      </c>
      <c r="F586" s="3" t="n">
        <v>22.35954</v>
      </c>
    </row>
    <row r="587" customFormat="false" ht="14" hidden="false" customHeight="false" outlineLevel="0" collapsed="false">
      <c r="D587" s="3" t="n">
        <v>0.391</v>
      </c>
      <c r="E587" s="3" t="n">
        <v>0.297</v>
      </c>
      <c r="F587" s="3" t="n">
        <v>22.82658</v>
      </c>
    </row>
    <row r="588" customFormat="false" ht="14" hidden="false" customHeight="false" outlineLevel="0" collapsed="false">
      <c r="C588" s="8" t="s">
        <v>19</v>
      </c>
      <c r="D588" s="3" t="n">
        <v>0.382</v>
      </c>
      <c r="E588" s="3" t="n">
        <v>0.109</v>
      </c>
      <c r="F588" s="3" t="n">
        <v>22.30116</v>
      </c>
      <c r="G588" s="3" t="n">
        <v>0.60639606396064</v>
      </c>
    </row>
    <row r="589" customFormat="false" ht="14" hidden="false" customHeight="false" outlineLevel="0" collapsed="false">
      <c r="D589" s="3" t="n">
        <v>0.376</v>
      </c>
      <c r="E589" s="3" t="n">
        <v>0.109</v>
      </c>
      <c r="F589" s="3" t="n">
        <v>21.95088</v>
      </c>
      <c r="G589" s="3" t="n">
        <v>0.717566016073479</v>
      </c>
    </row>
    <row r="590" customFormat="false" ht="14" hidden="false" customHeight="false" outlineLevel="0" collapsed="false">
      <c r="D590" s="3" t="n">
        <v>0.368</v>
      </c>
      <c r="E590" s="3" t="n">
        <v>0.112</v>
      </c>
      <c r="F590" s="3" t="n">
        <v>21.48384</v>
      </c>
      <c r="G590" s="3" t="n">
        <v>0.738178633975482</v>
      </c>
    </row>
    <row r="591" customFormat="false" ht="14" hidden="false" customHeight="false" outlineLevel="0" collapsed="false">
      <c r="D591" s="3" t="n">
        <v>0.382</v>
      </c>
      <c r="E591" s="3" t="n">
        <v>0.217</v>
      </c>
      <c r="F591" s="3" t="n">
        <v>22.30116</v>
      </c>
    </row>
    <row r="592" customFormat="false" ht="14" hidden="false" customHeight="false" outlineLevel="0" collapsed="false">
      <c r="D592" s="3" t="n">
        <v>0.374</v>
      </c>
      <c r="E592" s="3" t="n">
        <v>0.221</v>
      </c>
      <c r="F592" s="3" t="n">
        <v>21.83412</v>
      </c>
    </row>
    <row r="593" customFormat="false" ht="14" hidden="false" customHeight="false" outlineLevel="0" collapsed="false">
      <c r="D593" s="3" t="n">
        <v>0.37</v>
      </c>
      <c r="E593" s="3" t="n">
        <v>0.221</v>
      </c>
      <c r="F593" s="3" t="n">
        <v>21.6006</v>
      </c>
    </row>
    <row r="594" customFormat="false" ht="14" hidden="false" customHeight="false" outlineLevel="0" collapsed="false">
      <c r="D594" s="3" t="n">
        <v>0.371</v>
      </c>
      <c r="E594" s="3" t="n">
        <v>0.175</v>
      </c>
      <c r="F594" s="3" t="n">
        <v>21.65898</v>
      </c>
    </row>
    <row r="595" customFormat="false" ht="14" hidden="false" customHeight="false" outlineLevel="0" collapsed="false">
      <c r="D595" s="3" t="n">
        <v>0.365</v>
      </c>
      <c r="E595" s="3" t="n">
        <v>0.172</v>
      </c>
      <c r="F595" s="3" t="n">
        <v>21.3087</v>
      </c>
    </row>
    <row r="596" customFormat="false" ht="14" hidden="false" customHeight="false" outlineLevel="0" collapsed="false">
      <c r="D596" s="3" t="n">
        <v>0.361</v>
      </c>
      <c r="E596" s="3" t="n">
        <v>0.172</v>
      </c>
      <c r="F596" s="3" t="n">
        <v>21.07518</v>
      </c>
    </row>
    <row r="597" customFormat="false" ht="14" hidden="false" customHeight="false" outlineLevel="0" collapsed="false">
      <c r="C597" s="7" t="s">
        <v>20</v>
      </c>
      <c r="D597" s="3" t="n">
        <v>0.35</v>
      </c>
      <c r="E597" s="3" t="n">
        <v>0.325</v>
      </c>
      <c r="F597" s="3" t="n">
        <v>20.433</v>
      </c>
      <c r="G597" s="3" t="n">
        <v>0.786627906976744</v>
      </c>
    </row>
    <row r="598" customFormat="false" ht="14" hidden="false" customHeight="false" outlineLevel="0" collapsed="false">
      <c r="D598" s="3" t="n">
        <v>0.358</v>
      </c>
      <c r="E598" s="3" t="n">
        <v>0.319</v>
      </c>
      <c r="F598" s="3" t="n">
        <v>20.90004</v>
      </c>
      <c r="G598" s="3" t="n">
        <v>0.766602192134107</v>
      </c>
    </row>
    <row r="599" customFormat="false" ht="14" hidden="false" customHeight="false" outlineLevel="0" collapsed="false">
      <c r="D599" s="3" t="n">
        <v>0.371</v>
      </c>
      <c r="E599" s="3" t="n">
        <v>0.306</v>
      </c>
      <c r="F599" s="3" t="n">
        <v>21.65898</v>
      </c>
      <c r="G599" s="3" t="n">
        <v>0.756985605419136</v>
      </c>
    </row>
    <row r="600" customFormat="false" ht="14" hidden="false" customHeight="false" outlineLevel="0" collapsed="false">
      <c r="D600" s="3" t="n">
        <v>0.407</v>
      </c>
      <c r="E600" s="3" t="n">
        <v>0.264</v>
      </c>
      <c r="F600" s="3" t="n">
        <v>23.76066</v>
      </c>
    </row>
    <row r="601" customFormat="false" ht="14" hidden="false" customHeight="false" outlineLevel="0" collapsed="false">
      <c r="D601" s="3" t="n">
        <v>0.414</v>
      </c>
      <c r="E601" s="3" t="n">
        <v>0.256</v>
      </c>
      <c r="F601" s="3" t="n">
        <v>24.16932</v>
      </c>
    </row>
    <row r="602" customFormat="false" ht="14" hidden="false" customHeight="false" outlineLevel="0" collapsed="false">
      <c r="D602" s="3" t="n">
        <v>0.417</v>
      </c>
      <c r="E602" s="3" t="n">
        <v>0.239</v>
      </c>
      <c r="F602" s="3" t="n">
        <v>24.34446</v>
      </c>
    </row>
    <row r="603" customFormat="false" ht="14" hidden="false" customHeight="false" outlineLevel="0" collapsed="false">
      <c r="D603" s="3" t="n">
        <v>0.465</v>
      </c>
      <c r="E603" s="3" t="n">
        <v>0.175</v>
      </c>
      <c r="F603" s="3" t="n">
        <v>27.1467</v>
      </c>
    </row>
    <row r="604" customFormat="false" ht="14" hidden="false" customHeight="false" outlineLevel="0" collapsed="false">
      <c r="D604" s="3" t="n">
        <v>0.464</v>
      </c>
      <c r="E604" s="3" t="n">
        <v>0.174</v>
      </c>
      <c r="F604" s="3" t="n">
        <v>27.08832</v>
      </c>
    </row>
    <row r="605" customFormat="false" ht="14" hidden="false" customHeight="false" outlineLevel="0" collapsed="false">
      <c r="D605" s="3" t="n">
        <v>0.464</v>
      </c>
      <c r="E605" s="3" t="n">
        <v>0.174</v>
      </c>
      <c r="F605" s="3" t="n">
        <v>27.08832</v>
      </c>
    </row>
    <row r="606" customFormat="false" ht="14" hidden="false" customHeight="false" outlineLevel="0" collapsed="false">
      <c r="C606" s="7" t="s">
        <v>22</v>
      </c>
      <c r="D606" s="3" t="n">
        <v>0.37</v>
      </c>
      <c r="E606" s="3" t="n">
        <v>0.279</v>
      </c>
      <c r="F606" s="3" t="n">
        <v>21.6006</v>
      </c>
      <c r="G606" s="3" t="n">
        <v>0.762328213419564</v>
      </c>
    </row>
    <row r="607" customFormat="false" ht="14" hidden="false" customHeight="false" outlineLevel="0" collapsed="false">
      <c r="D607" s="3" t="n">
        <v>0.37</v>
      </c>
      <c r="E607" s="3" t="n">
        <v>0.284</v>
      </c>
      <c r="F607" s="3" t="n">
        <v>21.6006</v>
      </c>
      <c r="G607" s="3" t="n">
        <v>0.739504843918192</v>
      </c>
    </row>
    <row r="608" customFormat="false" ht="14" hidden="false" customHeight="false" outlineLevel="0" collapsed="false">
      <c r="D608" s="3" t="n">
        <v>0.374</v>
      </c>
      <c r="E608" s="3" t="n">
        <v>0.28</v>
      </c>
      <c r="F608" s="3" t="n">
        <v>21.83412</v>
      </c>
      <c r="G608" s="3" t="n">
        <v>0.70021645021645</v>
      </c>
    </row>
    <row r="609" customFormat="false" ht="14" hidden="false" customHeight="false" outlineLevel="0" collapsed="false">
      <c r="D609" s="3" t="n">
        <v>0.36</v>
      </c>
      <c r="E609" s="3" t="n">
        <v>0.251</v>
      </c>
      <c r="F609" s="3" t="n">
        <v>21.0168</v>
      </c>
    </row>
    <row r="610" customFormat="false" ht="14" hidden="false" customHeight="false" outlineLevel="0" collapsed="false">
      <c r="D610" s="3" t="n">
        <v>0.356</v>
      </c>
      <c r="E610" s="3" t="n">
        <v>0.26</v>
      </c>
      <c r="F610" s="3" t="n">
        <v>20.78328</v>
      </c>
    </row>
    <row r="611" customFormat="false" ht="14" hidden="false" customHeight="false" outlineLevel="0" collapsed="false">
      <c r="D611" s="3" t="n">
        <v>0.361</v>
      </c>
      <c r="E611" s="3" t="n">
        <v>0.256</v>
      </c>
      <c r="F611" s="3" t="n">
        <v>21.07518</v>
      </c>
    </row>
    <row r="612" customFormat="false" ht="14" hidden="false" customHeight="false" outlineLevel="0" collapsed="false">
      <c r="D612" s="3" t="n">
        <v>0.342</v>
      </c>
      <c r="E612" s="3" t="n">
        <v>0.308</v>
      </c>
      <c r="F612" s="3" t="n">
        <v>19.96596</v>
      </c>
    </row>
    <row r="613" customFormat="false" ht="14" hidden="false" customHeight="false" outlineLevel="0" collapsed="false">
      <c r="D613" s="3" t="n">
        <v>0.335</v>
      </c>
      <c r="E613" s="3" t="n">
        <v>0.315</v>
      </c>
      <c r="F613" s="3" t="n">
        <v>19.5573</v>
      </c>
    </row>
    <row r="614" customFormat="false" ht="14" hidden="false" customHeight="false" outlineLevel="0" collapsed="false">
      <c r="D614" s="3" t="n">
        <v>0.34</v>
      </c>
      <c r="E614" s="3" t="n">
        <v>0.309</v>
      </c>
      <c r="F614" s="3" t="n">
        <v>19.8492</v>
      </c>
    </row>
    <row r="615" customFormat="false" ht="14" hidden="false" customHeight="false" outlineLevel="0" collapsed="false">
      <c r="C615" s="7" t="s">
        <v>24</v>
      </c>
      <c r="D615" s="3" t="n">
        <v>0.366</v>
      </c>
      <c r="E615" s="3" t="n">
        <v>0.24</v>
      </c>
      <c r="F615" s="3" t="n">
        <v>21.36708</v>
      </c>
      <c r="G615" s="3" t="n">
        <v>0.763597199784599</v>
      </c>
    </row>
    <row r="616" customFormat="false" ht="14" hidden="false" customHeight="false" outlineLevel="0" collapsed="false">
      <c r="D616" s="3" t="n">
        <v>0.375</v>
      </c>
      <c r="E616" s="3" t="n">
        <v>0.233</v>
      </c>
      <c r="F616" s="3" t="n">
        <v>21.8925</v>
      </c>
      <c r="G616" s="3" t="n">
        <v>0.761336515513126</v>
      </c>
    </row>
    <row r="617" customFormat="false" ht="14" hidden="false" customHeight="false" outlineLevel="0" collapsed="false">
      <c r="D617" s="3" t="n">
        <v>0.385</v>
      </c>
      <c r="E617" s="3" t="n">
        <v>0.229</v>
      </c>
      <c r="F617" s="3" t="n">
        <v>22.4763</v>
      </c>
      <c r="G617" s="3" t="n">
        <v>0.793103448275862</v>
      </c>
    </row>
    <row r="618" customFormat="false" ht="14" hidden="false" customHeight="false" outlineLevel="0" collapsed="false">
      <c r="D618" s="3" t="n">
        <v>0.31</v>
      </c>
      <c r="E618" s="3" t="n">
        <v>0.369</v>
      </c>
      <c r="F618" s="3" t="n">
        <v>18.0978</v>
      </c>
    </row>
    <row r="619" customFormat="false" ht="14" hidden="false" customHeight="false" outlineLevel="0" collapsed="false">
      <c r="D619" s="3" t="n">
        <v>0.315</v>
      </c>
      <c r="E619" s="3" t="n">
        <v>0.366</v>
      </c>
      <c r="F619" s="3" t="n">
        <v>18.3897</v>
      </c>
    </row>
    <row r="620" customFormat="false" ht="14" hidden="false" customHeight="false" outlineLevel="0" collapsed="false">
      <c r="D620" s="3" t="n">
        <v>0.328</v>
      </c>
      <c r="E620" s="3" t="n">
        <v>0.357</v>
      </c>
      <c r="F620" s="3" t="n">
        <v>19.14864</v>
      </c>
    </row>
    <row r="621" customFormat="false" ht="14" hidden="false" customHeight="false" outlineLevel="0" collapsed="false">
      <c r="D621" s="3" t="n">
        <v>0.425</v>
      </c>
      <c r="E621" s="3" t="n">
        <v>0.325</v>
      </c>
      <c r="F621" s="3" t="n">
        <v>24.8115</v>
      </c>
    </row>
    <row r="622" customFormat="false" ht="14" hidden="false" customHeight="false" outlineLevel="0" collapsed="false">
      <c r="D622" s="3" t="n">
        <v>0.441</v>
      </c>
      <c r="E622" s="3" t="n">
        <v>0.307</v>
      </c>
      <c r="F622" s="3" t="n">
        <v>25.74558</v>
      </c>
    </row>
    <row r="623" customFormat="false" ht="14" hidden="false" customHeight="false" outlineLevel="0" collapsed="false">
      <c r="D623" s="3" t="n">
        <v>0.456</v>
      </c>
      <c r="E623" s="3" t="n">
        <v>0.292</v>
      </c>
      <c r="F623" s="3" t="n">
        <v>26.62128</v>
      </c>
    </row>
    <row r="624" customFormat="false" ht="14" hidden="false" customHeight="false" outlineLevel="0" collapsed="false">
      <c r="C624" s="7" t="s">
        <v>21</v>
      </c>
      <c r="D624" s="3" t="n">
        <v>0.397</v>
      </c>
      <c r="E624" s="3" t="n">
        <v>0.254</v>
      </c>
      <c r="F624" s="3" t="n">
        <v>23.17686</v>
      </c>
      <c r="G624" s="3" t="n">
        <v>0.734979423868313</v>
      </c>
    </row>
    <row r="625" customFormat="false" ht="14" hidden="false" customHeight="false" outlineLevel="0" collapsed="false">
      <c r="D625" s="3" t="n">
        <v>0.402</v>
      </c>
      <c r="E625" s="3" t="n">
        <v>0.253</v>
      </c>
      <c r="F625" s="3" t="n">
        <v>23.46876</v>
      </c>
      <c r="G625" s="3" t="n">
        <v>0.769691780821918</v>
      </c>
    </row>
    <row r="626" customFormat="false" ht="14" hidden="false" customHeight="false" outlineLevel="0" collapsed="false">
      <c r="D626" s="3" t="n">
        <v>0.404</v>
      </c>
      <c r="E626" s="3" t="n">
        <v>0.252</v>
      </c>
      <c r="F626" s="3" t="n">
        <v>23.58552</v>
      </c>
      <c r="G626" s="3" t="n">
        <v>0.713409290096407</v>
      </c>
    </row>
    <row r="627" customFormat="false" ht="14" hidden="false" customHeight="false" outlineLevel="0" collapsed="false">
      <c r="D627" s="3" t="n">
        <v>0.386</v>
      </c>
      <c r="E627" s="3" t="n">
        <v>0.31</v>
      </c>
      <c r="F627" s="3" t="n">
        <v>22.53468</v>
      </c>
    </row>
    <row r="628" customFormat="false" ht="14" hidden="false" customHeight="false" outlineLevel="0" collapsed="false">
      <c r="D628" s="3" t="n">
        <v>0.386</v>
      </c>
      <c r="E628" s="3" t="n">
        <v>0.31</v>
      </c>
      <c r="F628" s="3" t="n">
        <v>22.53468</v>
      </c>
    </row>
    <row r="629" customFormat="false" ht="14" hidden="false" customHeight="false" outlineLevel="0" collapsed="false">
      <c r="D629" s="3" t="n">
        <v>0.387</v>
      </c>
      <c r="E629" s="3" t="n">
        <v>0.307</v>
      </c>
      <c r="F629" s="3" t="n">
        <v>22.59306</v>
      </c>
    </row>
    <row r="630" customFormat="false" ht="14" hidden="false" customHeight="false" outlineLevel="0" collapsed="false">
      <c r="D630" s="3" t="n">
        <v>0.313</v>
      </c>
      <c r="E630" s="3" t="n">
        <v>0.326</v>
      </c>
      <c r="F630" s="3" t="n">
        <v>18.27294</v>
      </c>
    </row>
    <row r="631" customFormat="false" ht="14" hidden="false" customHeight="false" outlineLevel="0" collapsed="false">
      <c r="D631" s="3" t="n">
        <v>0.303</v>
      </c>
      <c r="E631" s="3" t="n">
        <v>0.328</v>
      </c>
      <c r="F631" s="3" t="n">
        <v>17.68914</v>
      </c>
    </row>
    <row r="632" customFormat="false" ht="14" hidden="false" customHeight="false" outlineLevel="0" collapsed="false">
      <c r="D632" s="3" t="n">
        <v>0.315</v>
      </c>
      <c r="E632" s="3" t="n">
        <v>0.317</v>
      </c>
      <c r="F632" s="3" t="n">
        <v>18.3897</v>
      </c>
    </row>
    <row r="633" customFormat="false" ht="14" hidden="false" customHeight="false" outlineLevel="0" collapsed="false">
      <c r="C633" s="7" t="s">
        <v>23</v>
      </c>
      <c r="D633" s="3" t="n">
        <v>0.356</v>
      </c>
      <c r="E633" s="3" t="n">
        <v>0.307</v>
      </c>
      <c r="F633" s="3" t="n">
        <v>20.78328</v>
      </c>
      <c r="G633" s="3" t="n">
        <v>0.732819074333801</v>
      </c>
    </row>
    <row r="634" customFormat="false" ht="14" hidden="false" customHeight="false" outlineLevel="0" collapsed="false">
      <c r="D634" s="3" t="n">
        <v>0.359</v>
      </c>
      <c r="E634" s="3" t="n">
        <v>0.304</v>
      </c>
      <c r="F634" s="3" t="n">
        <v>20.95842</v>
      </c>
      <c r="G634" s="3" t="n">
        <v>0.750972762645914</v>
      </c>
    </row>
    <row r="635" customFormat="false" ht="14" hidden="false" customHeight="false" outlineLevel="0" collapsed="false">
      <c r="D635" s="3" t="n">
        <v>0.36</v>
      </c>
      <c r="E635" s="3" t="n">
        <v>0.304</v>
      </c>
      <c r="F635" s="3" t="n">
        <v>21.0168</v>
      </c>
      <c r="G635" s="3" t="n">
        <v>0.759099933818663</v>
      </c>
    </row>
    <row r="636" customFormat="false" ht="14" hidden="false" customHeight="false" outlineLevel="0" collapsed="false">
      <c r="D636" s="3" t="n">
        <v>0.31</v>
      </c>
      <c r="E636" s="3" t="n">
        <v>0.388</v>
      </c>
      <c r="F636" s="3" t="n">
        <v>18.0978</v>
      </c>
    </row>
    <row r="637" customFormat="false" ht="14" hidden="false" customHeight="false" outlineLevel="0" collapsed="false">
      <c r="D637" s="3" t="n">
        <v>0.308</v>
      </c>
      <c r="E637" s="3" t="n">
        <v>0.389</v>
      </c>
      <c r="F637" s="3" t="n">
        <v>17.98104</v>
      </c>
    </row>
    <row r="638" customFormat="false" ht="14" hidden="false" customHeight="false" outlineLevel="0" collapsed="false">
      <c r="D638" s="3" t="n">
        <v>0.313</v>
      </c>
      <c r="E638" s="3" t="n">
        <v>0.386</v>
      </c>
      <c r="F638" s="3" t="n">
        <v>18.27294</v>
      </c>
    </row>
    <row r="639" customFormat="false" ht="14" hidden="false" customHeight="false" outlineLevel="0" collapsed="false">
      <c r="D639" s="3" t="n">
        <v>0.374</v>
      </c>
      <c r="E639" s="3" t="n">
        <v>0.327</v>
      </c>
      <c r="F639" s="3" t="n">
        <v>21.83412</v>
      </c>
    </row>
    <row r="640" customFormat="false" ht="14" hidden="false" customHeight="false" outlineLevel="0" collapsed="false">
      <c r="D640" s="3" t="n">
        <v>0.373</v>
      </c>
      <c r="E640" s="3" t="n">
        <v>0.328</v>
      </c>
      <c r="F640" s="3" t="n">
        <v>21.77574</v>
      </c>
    </row>
    <row r="641" customFormat="false" ht="14" hidden="false" customHeight="false" outlineLevel="0" collapsed="false">
      <c r="D641" s="3" t="n">
        <v>0.378</v>
      </c>
      <c r="E641" s="3" t="n">
        <v>0.325</v>
      </c>
      <c r="F641" s="3" t="n">
        <v>22.06764</v>
      </c>
    </row>
    <row r="642" customFormat="false" ht="14" hidden="false" customHeight="false" outlineLevel="0" collapsed="false">
      <c r="C642" s="7" t="s">
        <v>25</v>
      </c>
      <c r="D642" s="3" t="n">
        <v>0.322</v>
      </c>
      <c r="E642" s="3" t="n">
        <v>0.239</v>
      </c>
      <c r="F642" s="3" t="n">
        <v>18.79836</v>
      </c>
      <c r="G642" s="3" t="n">
        <v>0.787878787878788</v>
      </c>
    </row>
    <row r="643" customFormat="false" ht="14" hidden="false" customHeight="false" outlineLevel="0" collapsed="false">
      <c r="D643" s="3" t="n">
        <v>0.331</v>
      </c>
      <c r="E643" s="3" t="n">
        <v>0.229</v>
      </c>
      <c r="F643" s="3" t="n">
        <v>19.32378</v>
      </c>
      <c r="G643" s="3" t="n">
        <v>0.775715800636267</v>
      </c>
    </row>
    <row r="644" customFormat="false" ht="14" hidden="false" customHeight="false" outlineLevel="0" collapsed="false">
      <c r="D644" s="3" t="n">
        <v>0.335</v>
      </c>
      <c r="E644" s="3" t="n">
        <v>0.222</v>
      </c>
      <c r="F644" s="3" t="n">
        <v>19.5573</v>
      </c>
      <c r="G644" s="3" t="n">
        <v>0.753865979381443</v>
      </c>
    </row>
    <row r="645" customFormat="false" ht="14" hidden="false" customHeight="false" outlineLevel="0" collapsed="false">
      <c r="D645" s="3" t="n">
        <v>0.32</v>
      </c>
      <c r="E645" s="3" t="n">
        <v>0.383</v>
      </c>
      <c r="F645" s="3" t="n">
        <v>18.6816</v>
      </c>
    </row>
    <row r="646" customFormat="false" ht="14" hidden="false" customHeight="false" outlineLevel="0" collapsed="false">
      <c r="D646" s="3" t="n">
        <v>0.331</v>
      </c>
      <c r="E646" s="3" t="n">
        <v>0.371</v>
      </c>
      <c r="F646" s="3" t="n">
        <v>19.32378</v>
      </c>
    </row>
    <row r="647" customFormat="false" ht="14" hidden="false" customHeight="false" outlineLevel="0" collapsed="false">
      <c r="D647" s="3" t="n">
        <v>0.341</v>
      </c>
      <c r="E647" s="3" t="n">
        <v>0.361</v>
      </c>
      <c r="F647" s="3" t="n">
        <v>19.90758</v>
      </c>
    </row>
    <row r="648" customFormat="false" ht="14" hidden="false" customHeight="false" outlineLevel="0" collapsed="false">
      <c r="D648" s="3" t="n">
        <v>0.261</v>
      </c>
      <c r="E648" s="3" t="n">
        <v>0.425</v>
      </c>
      <c r="F648" s="3" t="n">
        <v>15.23718</v>
      </c>
    </row>
    <row r="649" customFormat="false" ht="14" hidden="false" customHeight="false" outlineLevel="0" collapsed="false">
      <c r="D649" s="3" t="n">
        <v>0.272</v>
      </c>
      <c r="E649" s="3" t="n">
        <v>0.412</v>
      </c>
      <c r="F649" s="3" t="n">
        <v>15.87936</v>
      </c>
    </row>
    <row r="650" customFormat="false" ht="14" hidden="false" customHeight="false" outlineLevel="0" collapsed="false">
      <c r="D650" s="3" t="n">
        <v>0.276</v>
      </c>
      <c r="E650" s="3" t="n">
        <v>0.408</v>
      </c>
      <c r="F650" s="3" t="n">
        <v>16.112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6" activeCellId="0" sqref="G6:G7"/>
    </sheetView>
  </sheetViews>
  <sheetFormatPr defaultColWidth="8.99609375" defaultRowHeight="14" zeroHeight="false" outlineLevelRow="0" outlineLevelCol="0"/>
  <cols>
    <col collapsed="false" customWidth="true" hidden="false" outlineLevel="0" max="1" min="1" style="3" width="10.49"/>
    <col collapsed="false" customWidth="true" hidden="false" outlineLevel="0" max="2" min="2" style="3" width="9.41"/>
    <col collapsed="false" customWidth="true" hidden="false" outlineLevel="0" max="3" min="3" style="3" width="15.99"/>
    <col collapsed="false" customWidth="true" hidden="false" outlineLevel="0" max="5" min="4" style="3" width="12.62"/>
    <col collapsed="false" customWidth="true" hidden="false" outlineLevel="0" max="7" min="6" style="3" width="11.66"/>
    <col collapsed="false" customWidth="true" hidden="false" outlineLevel="0" max="8" min="8" style="3" width="20.87"/>
    <col collapsed="false" customWidth="false" hidden="false" outlineLevel="0" max="9" min="9" style="3" width="8.99"/>
    <col collapsed="false" customWidth="true" hidden="false" outlineLevel="0" max="10" min="10" style="3" width="18.24"/>
    <col collapsed="false" customWidth="false" hidden="false" outlineLevel="0" max="257" min="11" style="3" width="8.99"/>
  </cols>
  <sheetData>
    <row r="1" customFormat="false" ht="14" hidden="false" customHeight="false" outlineLevel="0" collapsed="false">
      <c r="A1" s="4" t="s">
        <v>30</v>
      </c>
    </row>
    <row r="2" s="17" customFormat="true" ht="14" hidden="false" customHeight="false" outlineLevel="0" collapsed="false">
      <c r="A2" s="6" t="s">
        <v>1</v>
      </c>
      <c r="B2" s="6" t="s">
        <v>2</v>
      </c>
      <c r="C2" s="1" t="s">
        <v>3</v>
      </c>
      <c r="D2" s="15" t="s">
        <v>75</v>
      </c>
      <c r="E2" s="16" t="s">
        <v>76</v>
      </c>
      <c r="F2" s="16" t="s">
        <v>77</v>
      </c>
      <c r="G2" s="16" t="s">
        <v>78</v>
      </c>
    </row>
    <row r="3" customFormat="false" ht="14" hidden="false" customHeight="false" outlineLevel="0" collapsed="false">
      <c r="A3" s="6" t="s">
        <v>6</v>
      </c>
      <c r="B3" s="6" t="s">
        <v>7</v>
      </c>
      <c r="C3" s="11" t="s">
        <v>31</v>
      </c>
      <c r="D3" s="18" t="n">
        <v>1.822670418</v>
      </c>
      <c r="F3" s="18" t="n">
        <v>0.036305304</v>
      </c>
      <c r="J3" s="11"/>
    </row>
    <row r="4" customFormat="false" ht="14" hidden="false" customHeight="false" outlineLevel="0" collapsed="false">
      <c r="C4" s="11" t="s">
        <v>33</v>
      </c>
      <c r="D4" s="18" t="n">
        <v>3.250722088</v>
      </c>
      <c r="F4" s="13"/>
    </row>
    <row r="5" customFormat="false" ht="14" hidden="false" customHeight="false" outlineLevel="0" collapsed="false">
      <c r="C5" s="11" t="s">
        <v>37</v>
      </c>
      <c r="D5" s="18" t="n">
        <v>1.275300034</v>
      </c>
      <c r="F5" s="18" t="n">
        <v>0.034128015</v>
      </c>
    </row>
    <row r="6" customFormat="false" ht="14" hidden="false" customHeight="false" outlineLevel="0" collapsed="false">
      <c r="C6" s="11" t="s">
        <v>34</v>
      </c>
      <c r="D6" s="18" t="n">
        <v>0.4717145</v>
      </c>
      <c r="E6" s="13"/>
      <c r="F6" s="18" t="n">
        <v>0.003554425</v>
      </c>
      <c r="G6" s="3" t="n">
        <v>0.0115316703740851</v>
      </c>
    </row>
    <row r="7" customFormat="false" ht="14" hidden="false" customHeight="false" outlineLevel="0" collapsed="false">
      <c r="C7" s="11" t="s">
        <v>36</v>
      </c>
      <c r="D7" s="18" t="n">
        <v>0.219855168</v>
      </c>
      <c r="E7" s="18" t="n">
        <v>0.001352734</v>
      </c>
      <c r="F7" s="18" t="n">
        <v>0.006623768</v>
      </c>
      <c r="G7" s="3" t="n">
        <v>0.0197076847285026</v>
      </c>
      <c r="J7" s="11"/>
    </row>
    <row r="8" customFormat="false" ht="14" hidden="false" customHeight="false" outlineLevel="0" collapsed="false">
      <c r="C8" s="11" t="s">
        <v>38</v>
      </c>
      <c r="D8" s="18" t="n">
        <v>0.454168915</v>
      </c>
      <c r="E8" s="18" t="n">
        <v>0.000853838</v>
      </c>
      <c r="F8" s="18" t="n">
        <v>0.012130706</v>
      </c>
      <c r="G8" s="19"/>
    </row>
    <row r="9" customFormat="false" ht="14" hidden="false" customHeight="false" outlineLevel="0" collapsed="false">
      <c r="C9" s="11" t="s">
        <v>45</v>
      </c>
      <c r="D9" s="18" t="n">
        <v>3.27481174</v>
      </c>
      <c r="F9" s="18" t="n">
        <v>0.008500612</v>
      </c>
    </row>
    <row r="10" customFormat="false" ht="14" hidden="false" customHeight="false" outlineLevel="0" collapsed="false">
      <c r="C10" s="11" t="s">
        <v>47</v>
      </c>
      <c r="D10" s="18" t="n">
        <v>1.477656834</v>
      </c>
      <c r="F10" s="18" t="n">
        <v>0.009671996</v>
      </c>
    </row>
    <row r="11" customFormat="false" ht="14" hidden="false" customHeight="false" outlineLevel="0" collapsed="false">
      <c r="C11" s="11" t="s">
        <v>49</v>
      </c>
      <c r="D11" s="18" t="n">
        <v>3.359961488</v>
      </c>
      <c r="F11" s="18" t="n">
        <v>0.047702047</v>
      </c>
    </row>
    <row r="12" customFormat="false" ht="14" hidden="false" customHeight="false" outlineLevel="0" collapsed="false">
      <c r="C12" s="11" t="s">
        <v>42</v>
      </c>
      <c r="D12" s="18" t="n">
        <v>0.003785522</v>
      </c>
      <c r="E12" s="18" t="n">
        <v>0.000381462</v>
      </c>
      <c r="F12" s="18" t="n">
        <v>0.000385478</v>
      </c>
      <c r="G12" s="3" t="n">
        <v>0.00786046033746335</v>
      </c>
    </row>
    <row r="13" customFormat="false" ht="14" hidden="false" customHeight="false" outlineLevel="0" collapsed="false">
      <c r="C13" s="11" t="s">
        <v>44</v>
      </c>
      <c r="D13" s="18" t="n">
        <v>0.002907417</v>
      </c>
      <c r="E13" s="18" t="n">
        <v>0.000294397</v>
      </c>
      <c r="F13" s="18" t="n">
        <v>0.000447209</v>
      </c>
      <c r="G13" s="3" t="n">
        <v>0.00357485219519749</v>
      </c>
    </row>
    <row r="14" customFormat="false" ht="14" hidden="false" customHeight="false" outlineLevel="0" collapsed="false">
      <c r="C14" s="11" t="s">
        <v>46</v>
      </c>
      <c r="D14" s="18" t="n">
        <v>0.014511323</v>
      </c>
      <c r="E14" s="13"/>
      <c r="F14" s="18" t="n">
        <v>0.00171771</v>
      </c>
      <c r="G14" s="3" t="n">
        <v>0.00797827365561241</v>
      </c>
    </row>
    <row r="15" customFormat="false" ht="14" hidden="false" customHeight="false" outlineLevel="0" collapsed="false">
      <c r="C15" s="11" t="s">
        <v>51</v>
      </c>
      <c r="D15" s="18" t="n">
        <v>1.305921308</v>
      </c>
      <c r="F15" s="18" t="n">
        <v>0.051063558</v>
      </c>
    </row>
    <row r="16" customFormat="false" ht="14" hidden="false" customHeight="false" outlineLevel="0" collapsed="false">
      <c r="C16" s="11" t="s">
        <v>53</v>
      </c>
      <c r="D16" s="18" t="n">
        <v>1.031789639</v>
      </c>
      <c r="F16" s="18" t="n">
        <v>0.038271246</v>
      </c>
    </row>
    <row r="17" customFormat="false" ht="14" hidden="false" customHeight="false" outlineLevel="0" collapsed="false">
      <c r="C17" s="11" t="s">
        <v>52</v>
      </c>
      <c r="D17" s="18" t="n">
        <v>0.308074205</v>
      </c>
      <c r="E17" s="18" t="n">
        <v>0.000684801</v>
      </c>
      <c r="F17" s="18" t="n">
        <v>0.01381155</v>
      </c>
      <c r="G17" s="3" t="n">
        <v>0.00795580897156367</v>
      </c>
    </row>
    <row r="18" customFormat="false" ht="14" hidden="false" customHeight="false" outlineLevel="0" collapsed="false">
      <c r="C18" s="11" t="s">
        <v>56</v>
      </c>
      <c r="D18" s="18" t="n">
        <v>0.178264087</v>
      </c>
      <c r="E18" s="18" t="n">
        <v>0.000983628</v>
      </c>
      <c r="F18" s="18" t="n">
        <v>0.021709241</v>
      </c>
      <c r="G18" s="3" t="n">
        <v>0.00178952055894261</v>
      </c>
    </row>
    <row r="19" customFormat="false" ht="14" hidden="false" customHeight="false" outlineLevel="0" collapsed="false">
      <c r="C19" s="11" t="s">
        <v>60</v>
      </c>
      <c r="D19" s="18" t="n">
        <v>0.100653296</v>
      </c>
      <c r="E19" s="18" t="n">
        <v>0.001215368</v>
      </c>
      <c r="F19" s="18" t="n">
        <v>0.025929867</v>
      </c>
      <c r="G19" s="19"/>
    </row>
    <row r="20" customFormat="false" ht="14" hidden="false" customHeight="false" outlineLevel="0" collapsed="false">
      <c r="C20" s="11" t="s">
        <v>63</v>
      </c>
      <c r="D20" s="18" t="n">
        <v>2.133111549</v>
      </c>
      <c r="F20" s="18" t="n">
        <v>0.078678302</v>
      </c>
    </row>
    <row r="21" customFormat="false" ht="14" hidden="false" customHeight="false" outlineLevel="0" collapsed="false">
      <c r="C21" s="11" t="s">
        <v>65</v>
      </c>
      <c r="D21" s="18" t="n">
        <v>2.656001811</v>
      </c>
      <c r="F21" s="18" t="n">
        <v>0.055890537</v>
      </c>
    </row>
    <row r="22" customFormat="false" ht="14" hidden="false" customHeight="false" outlineLevel="0" collapsed="false">
      <c r="C22" s="11" t="s">
        <v>67</v>
      </c>
      <c r="D22" s="18" t="n">
        <v>1.009333635</v>
      </c>
      <c r="F22" s="18" t="n">
        <v>0.048671609</v>
      </c>
    </row>
    <row r="23" customFormat="false" ht="14" hidden="false" customHeight="false" outlineLevel="0" collapsed="false">
      <c r="C23" s="11" t="s">
        <v>62</v>
      </c>
      <c r="D23" s="13"/>
      <c r="E23" s="18" t="n">
        <v>0.001236522</v>
      </c>
      <c r="F23" s="18" t="n">
        <v>0.080897388</v>
      </c>
      <c r="G23" s="3" t="n">
        <v>0.0159912286052444</v>
      </c>
    </row>
    <row r="24" customFormat="false" ht="14" hidden="false" customHeight="false" outlineLevel="0" collapsed="false">
      <c r="C24" s="11" t="s">
        <v>66</v>
      </c>
      <c r="D24" s="18" t="n">
        <v>0.113720917</v>
      </c>
      <c r="E24" s="13"/>
      <c r="F24" s="18" t="n">
        <v>0.01940133</v>
      </c>
      <c r="G24" s="3" t="n">
        <v>0.00283641548264809</v>
      </c>
    </row>
    <row r="25" customFormat="false" ht="14" hidden="false" customHeight="false" outlineLevel="0" collapsed="false">
      <c r="C25" s="11" t="s">
        <v>70</v>
      </c>
      <c r="D25" s="18" t="n">
        <v>0.161477808</v>
      </c>
      <c r="E25" s="18" t="n">
        <v>0.000501148</v>
      </c>
      <c r="F25" s="18" t="n">
        <v>0.016117743</v>
      </c>
      <c r="G25" s="19"/>
    </row>
    <row r="26" customFormat="false" ht="14" hidden="false" customHeight="false" outlineLevel="0" collapsed="false">
      <c r="H26" s="11"/>
    </row>
    <row r="27" customFormat="false" ht="14" hidden="false" customHeight="false" outlineLevel="0" collapsed="false">
      <c r="H27" s="11"/>
    </row>
    <row r="29" customFormat="false" ht="14" hidden="false" customHeight="false" outlineLevel="0" collapsed="false">
      <c r="A29" s="20"/>
      <c r="B29" s="20"/>
      <c r="D29" s="18"/>
    </row>
    <row r="30" customFormat="false" ht="14" hidden="false" customHeight="false" outlineLevel="0" collapsed="false">
      <c r="A30" s="20"/>
      <c r="B30" s="20"/>
      <c r="D30" s="18"/>
    </row>
    <row r="31" customFormat="false" ht="14" hidden="false" customHeight="false" outlineLevel="0" collapsed="false">
      <c r="A31" s="20"/>
      <c r="B31" s="20"/>
      <c r="D31" s="18"/>
      <c r="H31" s="11"/>
    </row>
    <row r="32" customFormat="false" ht="14" hidden="false" customHeight="false" outlineLevel="0" collapsed="false">
      <c r="A32" s="20"/>
      <c r="B32" s="20"/>
      <c r="D32" s="18"/>
    </row>
    <row r="33" customFormat="false" ht="14" hidden="false" customHeight="false" outlineLevel="0" collapsed="false">
      <c r="A33" s="20"/>
      <c r="B33" s="20"/>
      <c r="D33" s="18"/>
    </row>
    <row r="34" customFormat="false" ht="14" hidden="false" customHeight="false" outlineLevel="0" collapsed="false">
      <c r="A34" s="20"/>
      <c r="B34" s="20"/>
      <c r="D34" s="18"/>
    </row>
    <row r="35" customFormat="false" ht="14" hidden="false" customHeight="false" outlineLevel="0" collapsed="false">
      <c r="A35" s="20"/>
      <c r="B35" s="20"/>
      <c r="D35" s="18"/>
    </row>
    <row r="36" customFormat="false" ht="14" hidden="false" customHeight="false" outlineLevel="0" collapsed="false">
      <c r="A36" s="20"/>
      <c r="B36" s="20"/>
      <c r="D36" s="18"/>
    </row>
    <row r="37" customFormat="false" ht="14" hidden="false" customHeight="false" outlineLevel="0" collapsed="false">
      <c r="A37" s="20"/>
      <c r="B37" s="20"/>
      <c r="D37" s="18"/>
    </row>
    <row r="38" customFormat="false" ht="14" hidden="false" customHeight="false" outlineLevel="0" collapsed="false">
      <c r="A38" s="20"/>
      <c r="D38" s="18"/>
    </row>
    <row r="39" customFormat="false" ht="14" hidden="false" customHeight="false" outlineLevel="0" collapsed="false">
      <c r="A39" s="20"/>
      <c r="B39" s="20"/>
      <c r="D39" s="18"/>
    </row>
    <row r="40" customFormat="false" ht="14" hidden="false" customHeight="false" outlineLevel="0" collapsed="false">
      <c r="A40" s="20"/>
      <c r="B40" s="20"/>
      <c r="D40" s="18"/>
    </row>
    <row r="41" customFormat="false" ht="14" hidden="false" customHeight="false" outlineLevel="0" collapsed="false">
      <c r="A41" s="20"/>
      <c r="B41" s="20"/>
      <c r="D41" s="18"/>
      <c r="H41" s="11"/>
    </row>
    <row r="42" customFormat="false" ht="14" hidden="false" customHeight="false" outlineLevel="0" collapsed="false">
      <c r="A42" s="20"/>
      <c r="B42" s="20"/>
      <c r="D42" s="18"/>
    </row>
    <row r="43" customFormat="false" ht="14" hidden="false" customHeight="false" outlineLevel="0" collapsed="false">
      <c r="A43" s="20"/>
      <c r="B43" s="20"/>
      <c r="D43" s="18"/>
    </row>
    <row r="44" customFormat="false" ht="14" hidden="false" customHeight="false" outlineLevel="0" collapsed="false">
      <c r="A44" s="20"/>
      <c r="B44" s="20"/>
      <c r="D44" s="18"/>
    </row>
    <row r="45" customFormat="false" ht="14" hidden="false" customHeight="false" outlineLevel="0" collapsed="false">
      <c r="A45" s="20"/>
      <c r="B45" s="20"/>
      <c r="D45" s="18"/>
    </row>
    <row r="46" customFormat="false" ht="14" hidden="false" customHeight="false" outlineLevel="0" collapsed="false">
      <c r="A46" s="20"/>
      <c r="B46" s="20"/>
      <c r="D46" s="18"/>
    </row>
    <row r="47" customFormat="false" ht="14" hidden="false" customHeight="false" outlineLevel="0" collapsed="false">
      <c r="A47" s="20"/>
      <c r="B47" s="20"/>
      <c r="D47" s="18"/>
    </row>
    <row r="48" customFormat="false" ht="14" hidden="false" customHeight="false" outlineLevel="0" collapsed="false">
      <c r="A48" s="20"/>
      <c r="B48" s="20"/>
      <c r="D48" s="18"/>
    </row>
    <row r="49" customFormat="false" ht="14" hidden="false" customHeight="false" outlineLevel="0" collapsed="false">
      <c r="A49" s="20"/>
      <c r="B49" s="20"/>
      <c r="D49" s="18"/>
    </row>
    <row r="50" customFormat="false" ht="14" hidden="false" customHeight="false" outlineLevel="0" collapsed="false">
      <c r="A50" s="20"/>
      <c r="B50" s="20"/>
      <c r="D50" s="18"/>
    </row>
    <row r="51" customFormat="false" ht="14" hidden="false" customHeight="false" outlineLevel="0" collapsed="false">
      <c r="A51" s="20"/>
      <c r="B51" s="20"/>
      <c r="D51" s="18"/>
    </row>
    <row r="52" customFormat="false" ht="14" hidden="false" customHeight="false" outlineLevel="0" collapsed="false">
      <c r="A52" s="20"/>
      <c r="B52" s="20"/>
      <c r="D52" s="18"/>
    </row>
    <row r="53" customFormat="false" ht="14" hidden="false" customHeight="false" outlineLevel="0" collapsed="false">
      <c r="A53" s="20"/>
      <c r="B53" s="20"/>
      <c r="D53" s="18"/>
    </row>
    <row r="54" customFormat="false" ht="14" hidden="false" customHeight="false" outlineLevel="0" collapsed="false">
      <c r="A54" s="20"/>
      <c r="B54" s="20"/>
      <c r="D54" s="18"/>
    </row>
    <row r="55" customFormat="false" ht="14" hidden="false" customHeight="false" outlineLevel="0" collapsed="false">
      <c r="A55" s="20"/>
      <c r="B55" s="20"/>
      <c r="D55" s="18"/>
    </row>
    <row r="56" customFormat="false" ht="14" hidden="false" customHeight="false" outlineLevel="0" collapsed="false">
      <c r="A56" s="20"/>
      <c r="B56" s="20"/>
      <c r="D56" s="18"/>
    </row>
    <row r="57" customFormat="false" ht="14" hidden="false" customHeight="false" outlineLevel="0" collapsed="false">
      <c r="A57" s="20"/>
      <c r="B57" s="20"/>
      <c r="D57" s="18"/>
    </row>
    <row r="58" customFormat="false" ht="14" hidden="false" customHeight="false" outlineLevel="0" collapsed="false">
      <c r="A58" s="20"/>
      <c r="B58" s="20"/>
      <c r="D58" s="18"/>
    </row>
    <row r="59" customFormat="false" ht="14" hidden="false" customHeight="false" outlineLevel="0" collapsed="false">
      <c r="A59" s="20"/>
      <c r="B59" s="20"/>
      <c r="D59" s="18"/>
    </row>
    <row r="60" customFormat="false" ht="14" hidden="false" customHeight="false" outlineLevel="0" collapsed="false">
      <c r="A60" s="20"/>
      <c r="B60" s="20"/>
      <c r="D60" s="18"/>
    </row>
    <row r="61" customFormat="false" ht="14" hidden="false" customHeight="false" outlineLevel="0" collapsed="false">
      <c r="A61" s="20" t="s">
        <v>79</v>
      </c>
      <c r="D61" s="18"/>
    </row>
    <row r="62" customFormat="false" ht="14" hidden="false" customHeight="false" outlineLevel="0" collapsed="false">
      <c r="A62" s="20" t="s">
        <v>80</v>
      </c>
      <c r="B62" s="20" t="s">
        <v>78</v>
      </c>
      <c r="D62" s="18"/>
    </row>
    <row r="63" customFormat="false" ht="14" hidden="false" customHeight="false" outlineLevel="0" collapsed="false">
      <c r="A63" s="20" t="s">
        <v>81</v>
      </c>
      <c r="B63" s="20" t="s">
        <v>78</v>
      </c>
      <c r="D63" s="18"/>
    </row>
    <row r="64" customFormat="false" ht="14" hidden="false" customHeight="false" outlineLevel="0" collapsed="false">
      <c r="A64" s="20" t="s">
        <v>82</v>
      </c>
      <c r="B64" s="20" t="s">
        <v>78</v>
      </c>
      <c r="D64" s="18"/>
    </row>
    <row r="65" customFormat="false" ht="14" hidden="false" customHeight="false" outlineLevel="0" collapsed="false">
      <c r="A65" s="20" t="s">
        <v>83</v>
      </c>
      <c r="B65" s="20" t="s">
        <v>78</v>
      </c>
      <c r="D65" s="18"/>
    </row>
    <row r="66" customFormat="false" ht="14" hidden="false" customHeight="false" outlineLevel="0" collapsed="false">
      <c r="A66" s="20" t="s">
        <v>84</v>
      </c>
      <c r="B66" s="20" t="s">
        <v>78</v>
      </c>
      <c r="D66" s="18"/>
    </row>
    <row r="67" customFormat="false" ht="14" hidden="false" customHeight="false" outlineLevel="0" collapsed="false">
      <c r="A67" s="20" t="s">
        <v>85</v>
      </c>
      <c r="B67" s="20" t="s">
        <v>78</v>
      </c>
      <c r="D67" s="18"/>
    </row>
    <row r="68" customFormat="false" ht="14" hidden="false" customHeight="false" outlineLevel="0" collapsed="false">
      <c r="A68" s="20" t="s">
        <v>86</v>
      </c>
      <c r="B68" s="20" t="s">
        <v>78</v>
      </c>
      <c r="D68" s="18"/>
    </row>
    <row r="69" customFormat="false" ht="14" hidden="false" customHeight="false" outlineLevel="0" collapsed="false">
      <c r="A69" s="20" t="s">
        <v>87</v>
      </c>
      <c r="B69" s="20" t="s">
        <v>78</v>
      </c>
      <c r="D69" s="18"/>
    </row>
    <row r="70" customFormat="false" ht="14" hidden="false" customHeight="false" outlineLevel="0" collapsed="false">
      <c r="A70" s="20" t="s">
        <v>88</v>
      </c>
      <c r="B70" s="20" t="s">
        <v>78</v>
      </c>
      <c r="D70" s="18"/>
    </row>
    <row r="71" customFormat="false" ht="14" hidden="false" customHeight="false" outlineLevel="0" collapsed="false">
      <c r="A71" s="20" t="s">
        <v>89</v>
      </c>
      <c r="B71" s="20" t="s">
        <v>78</v>
      </c>
      <c r="D71" s="18"/>
    </row>
    <row r="72" customFormat="false" ht="14" hidden="false" customHeight="false" outlineLevel="0" collapsed="false">
      <c r="A72" s="20" t="s">
        <v>90</v>
      </c>
      <c r="B72" s="20" t="s">
        <v>78</v>
      </c>
      <c r="D72" s="1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I60" activeCellId="0" sqref="I60"/>
    </sheetView>
  </sheetViews>
  <sheetFormatPr defaultColWidth="8.99609375" defaultRowHeight="14" zeroHeight="false" outlineLevelRow="0" outlineLevelCol="0"/>
  <cols>
    <col collapsed="false" customWidth="true" hidden="false" outlineLevel="0" max="1" min="1" style="3" width="9.5"/>
    <col collapsed="false" customWidth="true" hidden="false" outlineLevel="0" max="2" min="2" style="3" width="10.62"/>
    <col collapsed="false" customWidth="true" hidden="false" outlineLevel="0" max="3" min="3" style="2" width="15.24"/>
    <col collapsed="false" customWidth="true" hidden="false" outlineLevel="0" max="4" min="4" style="2" width="16.66"/>
    <col collapsed="false" customWidth="true" hidden="false" outlineLevel="0" max="6" min="5" style="2" width="11.87"/>
    <col collapsed="false" customWidth="true" hidden="false" outlineLevel="0" max="7" min="7" style="2" width="20.91"/>
    <col collapsed="false" customWidth="true" hidden="false" outlineLevel="0" max="8" min="8" style="2" width="11.87"/>
    <col collapsed="false" customWidth="true" hidden="false" outlineLevel="0" max="9" min="9" style="2" width="13.74"/>
    <col collapsed="false" customWidth="false" hidden="false" outlineLevel="0" max="257" min="10" style="2" width="8.99"/>
  </cols>
  <sheetData>
    <row r="1" customFormat="false" ht="14" hidden="false" customHeight="false" outlineLevel="0" collapsed="false">
      <c r="A1" s="4" t="s">
        <v>0</v>
      </c>
    </row>
    <row r="2" customFormat="false" ht="14" hidden="false" customHeight="false" outlineLevel="0" collapsed="false">
      <c r="A2" s="6" t="s">
        <v>1</v>
      </c>
      <c r="B2" s="21" t="s">
        <v>2</v>
      </c>
      <c r="C2" s="6" t="s">
        <v>3</v>
      </c>
      <c r="D2" s="1" t="s">
        <v>91</v>
      </c>
      <c r="E2" s="6"/>
      <c r="F2" s="6"/>
      <c r="G2" s="1" t="s">
        <v>91</v>
      </c>
      <c r="H2" s="6" t="s">
        <v>92</v>
      </c>
      <c r="I2" s="1"/>
    </row>
    <row r="3" customFormat="false" ht="14" hidden="false" customHeight="false" outlineLevel="0" collapsed="false">
      <c r="A3" s="6" t="s">
        <v>6</v>
      </c>
      <c r="B3" s="6" t="s">
        <v>7</v>
      </c>
      <c r="C3" s="7" t="s">
        <v>8</v>
      </c>
      <c r="D3" s="3" t="n">
        <v>0.0200028588159637</v>
      </c>
      <c r="E3" s="3" t="n">
        <f aca="false">AVERAGE(D3:D5)</f>
        <v>0.0194520914396518</v>
      </c>
      <c r="F3" s="8" t="s">
        <v>9</v>
      </c>
      <c r="G3" s="3" t="n">
        <v>0.0231299288528983</v>
      </c>
      <c r="H3" s="3" t="n">
        <f aca="false">(G3-$E$3)/$E$3*100</f>
        <v>18.907156717089</v>
      </c>
    </row>
    <row r="4" customFormat="false" ht="14" hidden="false" customHeight="false" outlineLevel="0" collapsed="false">
      <c r="A4" s="6"/>
      <c r="B4" s="6"/>
      <c r="C4" s="7" t="s">
        <v>10</v>
      </c>
      <c r="D4" s="3" t="n">
        <v>0.0206016507091555</v>
      </c>
      <c r="F4" s="8" t="s">
        <v>11</v>
      </c>
      <c r="G4" s="3" t="n">
        <v>0.0223453011118465</v>
      </c>
      <c r="H4" s="3" t="n">
        <f aca="false">(G4-$E$3)/$E$3*100</f>
        <v>14.8735146612415</v>
      </c>
    </row>
    <row r="5" customFormat="false" ht="14" hidden="false" customHeight="false" outlineLevel="0" collapsed="false">
      <c r="A5" s="6"/>
      <c r="B5" s="6"/>
      <c r="C5" s="7" t="s">
        <v>12</v>
      </c>
      <c r="D5" s="3" t="n">
        <v>0.0177517647938362</v>
      </c>
      <c r="F5" s="8" t="s">
        <v>13</v>
      </c>
      <c r="G5" s="3" t="n">
        <v>0.0164143784592734</v>
      </c>
      <c r="H5" s="3" t="n">
        <f aca="false">(G5-$E$3)/$E$3*100</f>
        <v>-15.6163823813116</v>
      </c>
    </row>
    <row r="6" customFormat="false" ht="14" hidden="false" customHeight="false" outlineLevel="0" collapsed="false">
      <c r="A6" s="6"/>
      <c r="B6" s="6"/>
      <c r="C6" s="8" t="s">
        <v>14</v>
      </c>
      <c r="D6" s="3" t="n">
        <v>0.0311319481707075</v>
      </c>
      <c r="E6" s="3" t="n">
        <f aca="false">AVERAGE(D6:D8)</f>
        <v>0.0304051348585234</v>
      </c>
      <c r="F6" s="8" t="s">
        <v>15</v>
      </c>
      <c r="G6" s="3" t="n">
        <v>0.0306527872196185</v>
      </c>
      <c r="H6" s="3" t="n">
        <f aca="false">(G6-$E$6)/$E$6*100</f>
        <v>0.814508346197128</v>
      </c>
    </row>
    <row r="7" customFormat="false" ht="14" hidden="false" customHeight="false" outlineLevel="0" collapsed="false">
      <c r="A7" s="6"/>
      <c r="B7" s="6"/>
      <c r="C7" s="8" t="s">
        <v>16</v>
      </c>
      <c r="D7" s="3" t="n">
        <v>0.0318227174853907</v>
      </c>
      <c r="F7" s="8" t="s">
        <v>17</v>
      </c>
      <c r="G7" s="3" t="n">
        <v>0.0241359339653316</v>
      </c>
      <c r="H7" s="3" t="n">
        <f aca="false">(G7-$E$6)/$E$6*100</f>
        <v>-20.6188886264203</v>
      </c>
    </row>
    <row r="8" customFormat="false" ht="14" hidden="false" customHeight="false" outlineLevel="0" collapsed="false">
      <c r="A8" s="6"/>
      <c r="B8" s="6"/>
      <c r="C8" s="8" t="s">
        <v>18</v>
      </c>
      <c r="D8" s="3" t="n">
        <v>0.0282607389194719</v>
      </c>
      <c r="F8" s="8" t="s">
        <v>19</v>
      </c>
      <c r="G8" s="3" t="n">
        <v>0.0227677616033361</v>
      </c>
      <c r="H8" s="3" t="n">
        <f aca="false">(G8-$E$6)/$E$6*100</f>
        <v>-25.1186955450926</v>
      </c>
    </row>
    <row r="9" customFormat="false" ht="14" hidden="false" customHeight="false" outlineLevel="0" collapsed="false">
      <c r="A9" s="6"/>
      <c r="B9" s="6"/>
      <c r="C9" s="7" t="s">
        <v>20</v>
      </c>
      <c r="D9" s="3" t="n">
        <v>0.0316665198834788</v>
      </c>
      <c r="E9" s="3" t="n">
        <f aca="false">AVERAGE(D9:D11)</f>
        <v>0.0325228442932748</v>
      </c>
      <c r="F9" s="7" t="s">
        <v>21</v>
      </c>
      <c r="G9" s="3" t="n">
        <v>0.031638980803937</v>
      </c>
      <c r="H9" s="3" t="n">
        <f aca="false">(G9-$E$9)/$E$9*100</f>
        <v>-2.71766971353284</v>
      </c>
    </row>
    <row r="10" customFormat="false" ht="14" hidden="false" customHeight="false" outlineLevel="0" collapsed="false">
      <c r="A10" s="6"/>
      <c r="B10" s="6"/>
      <c r="C10" s="7" t="s">
        <v>22</v>
      </c>
      <c r="D10" s="3" t="n">
        <v>0.0341810508996519</v>
      </c>
      <c r="F10" s="7" t="s">
        <v>23</v>
      </c>
      <c r="G10" s="3" t="n">
        <v>0.0309483763743039</v>
      </c>
      <c r="H10" s="3" t="n">
        <f aca="false">(G10-$E$9)/$E$9*100</f>
        <v>-4.84111384838634</v>
      </c>
    </row>
    <row r="11" customFormat="false" ht="14" hidden="false" customHeight="false" outlineLevel="0" collapsed="false">
      <c r="A11" s="6"/>
      <c r="B11" s="6"/>
      <c r="C11" s="7" t="s">
        <v>24</v>
      </c>
      <c r="D11" s="3" t="n">
        <v>0.0317209620966936</v>
      </c>
      <c r="F11" s="7" t="s">
        <v>25</v>
      </c>
      <c r="G11" s="3" t="n">
        <v>0.0247346768988852</v>
      </c>
      <c r="H11" s="3" t="n">
        <f aca="false">(G11-$E$9)/$E$9*100</f>
        <v>-23.9467597734065</v>
      </c>
    </row>
    <row r="12" customFormat="false" ht="14" hidden="false" customHeight="false" outlineLevel="0" collapsed="false">
      <c r="A12" s="6"/>
      <c r="B12" s="6" t="s">
        <v>26</v>
      </c>
      <c r="C12" s="7" t="s">
        <v>8</v>
      </c>
      <c r="D12" s="3" t="n">
        <v>0.00965708930293192</v>
      </c>
      <c r="E12" s="3" t="n">
        <f aca="false">AVERAGE(D12:D14)</f>
        <v>0.0117636027511664</v>
      </c>
      <c r="F12" s="8" t="s">
        <v>9</v>
      </c>
      <c r="G12" s="3" t="n">
        <v>0.016478418922696</v>
      </c>
      <c r="H12" s="3" t="n">
        <f aca="false">(G12-$E$12)/$E$12*100</f>
        <v>40.0796955767838</v>
      </c>
    </row>
    <row r="13" customFormat="false" ht="14" hidden="false" customHeight="false" outlineLevel="0" collapsed="false">
      <c r="A13" s="6"/>
      <c r="B13" s="6"/>
      <c r="C13" s="7" t="s">
        <v>10</v>
      </c>
      <c r="D13" s="3" t="n">
        <v>0.0124367266931061</v>
      </c>
      <c r="F13" s="8" t="s">
        <v>11</v>
      </c>
      <c r="G13" s="3" t="n">
        <v>0.0181426348154696</v>
      </c>
      <c r="H13" s="3" t="n">
        <f aca="false">(G13-$E$12)/$E$12*100</f>
        <v>54.2268571902493</v>
      </c>
    </row>
    <row r="14" customFormat="false" ht="14" hidden="false" customHeight="false" outlineLevel="0" collapsed="false">
      <c r="A14" s="6"/>
      <c r="B14" s="6"/>
      <c r="C14" s="7" t="s">
        <v>12</v>
      </c>
      <c r="D14" s="3" t="n">
        <v>0.013196992257461</v>
      </c>
      <c r="F14" s="8" t="s">
        <v>13</v>
      </c>
      <c r="G14" s="3" t="n">
        <v>0.0173443593516761</v>
      </c>
      <c r="H14" s="3" t="n">
        <f aca="false">(G14-$E$12)/$E$12*100</f>
        <v>47.4408794529922</v>
      </c>
    </row>
    <row r="15" customFormat="false" ht="14" hidden="false" customHeight="false" outlineLevel="0" collapsed="false">
      <c r="A15" s="6"/>
      <c r="B15" s="6"/>
      <c r="C15" s="8" t="s">
        <v>14</v>
      </c>
      <c r="D15" s="3" t="n">
        <v>0.0153093019487492</v>
      </c>
      <c r="E15" s="3" t="n">
        <f aca="false">AVERAGE(D15:D17)</f>
        <v>0.016012410573473</v>
      </c>
      <c r="F15" s="8" t="s">
        <v>15</v>
      </c>
      <c r="G15" s="3" t="n">
        <v>0.0151243627956825</v>
      </c>
      <c r="H15" s="3" t="n">
        <f aca="false">(G15-$E$15)/$E$15*100</f>
        <v>-5.54599679864399</v>
      </c>
    </row>
    <row r="16" customFormat="false" ht="14" hidden="false" customHeight="false" outlineLevel="0" collapsed="false">
      <c r="A16" s="6"/>
      <c r="B16" s="6"/>
      <c r="C16" s="8" t="s">
        <v>16</v>
      </c>
      <c r="D16" s="3" t="n">
        <v>0.0181492271967863</v>
      </c>
      <c r="F16" s="8" t="s">
        <v>17</v>
      </c>
      <c r="G16" s="3" t="n">
        <v>0.0165911875302686</v>
      </c>
      <c r="H16" s="3" t="n">
        <f aca="false">(G16-$E$15)/$E$15*100</f>
        <v>3.61455231328111</v>
      </c>
    </row>
    <row r="17" customFormat="false" ht="14" hidden="false" customHeight="false" outlineLevel="0" collapsed="false">
      <c r="A17" s="6"/>
      <c r="B17" s="6"/>
      <c r="C17" s="8" t="s">
        <v>18</v>
      </c>
      <c r="D17" s="3" t="n">
        <v>0.0145787025748836</v>
      </c>
      <c r="F17" s="8" t="s">
        <v>19</v>
      </c>
      <c r="G17" s="3" t="n">
        <v>0.0133722317473762</v>
      </c>
      <c r="H17" s="3" t="n">
        <f aca="false">(G17-$E$15)/$E$15*100</f>
        <v>-16.4883283124819</v>
      </c>
    </row>
    <row r="18" customFormat="false" ht="14" hidden="false" customHeight="false" outlineLevel="0" collapsed="false">
      <c r="A18" s="6"/>
      <c r="B18" s="6"/>
      <c r="C18" s="7" t="s">
        <v>20</v>
      </c>
      <c r="D18" s="3" t="n">
        <v>0.0177015874727097</v>
      </c>
      <c r="E18" s="3" t="n">
        <f aca="false">AVERAGE(D18:D20)</f>
        <v>0.0187830815788618</v>
      </c>
      <c r="F18" s="7" t="s">
        <v>21</v>
      </c>
      <c r="G18" s="3" t="n">
        <v>0.0182060325521154</v>
      </c>
      <c r="H18" s="3" t="n">
        <f aca="false">(G18-$E$18)/$E$18*100</f>
        <v>-3.07217441570263</v>
      </c>
    </row>
    <row r="19" customFormat="false" ht="14" hidden="false" customHeight="false" outlineLevel="0" collapsed="false">
      <c r="A19" s="6"/>
      <c r="B19" s="6"/>
      <c r="C19" s="7" t="s">
        <v>22</v>
      </c>
      <c r="D19" s="3" t="n">
        <v>0.0174421474115446</v>
      </c>
      <c r="F19" s="7" t="s">
        <v>23</v>
      </c>
      <c r="G19" s="3" t="n">
        <v>0.0174605644980222</v>
      </c>
      <c r="H19" s="3" t="n">
        <f aca="false">(G19-$E$18)/$E$18*100</f>
        <v>-7.04100163376751</v>
      </c>
    </row>
    <row r="20" customFormat="false" ht="14" hidden="false" customHeight="false" outlineLevel="0" collapsed="false">
      <c r="A20" s="6"/>
      <c r="B20" s="6"/>
      <c r="C20" s="7" t="s">
        <v>24</v>
      </c>
      <c r="D20" s="3" t="n">
        <v>0.021205509852331</v>
      </c>
      <c r="F20" s="7" t="s">
        <v>25</v>
      </c>
      <c r="G20" s="3" t="n">
        <v>0.0117030351872585</v>
      </c>
      <c r="H20" s="3" t="n">
        <f aca="false">(G20-$E$18)/$E$18*100</f>
        <v>-37.6937424345274</v>
      </c>
    </row>
    <row r="21" customFormat="false" ht="14" hidden="false" customHeight="false" outlineLevel="0" collapsed="false">
      <c r="A21" s="6" t="s">
        <v>29</v>
      </c>
      <c r="B21" s="6" t="s">
        <v>7</v>
      </c>
      <c r="C21" s="7" t="s">
        <v>8</v>
      </c>
      <c r="D21" s="3" t="n">
        <v>0.0280900407703534</v>
      </c>
      <c r="E21" s="3" t="n">
        <f aca="false">AVERAGE(D21:D23)</f>
        <v>0.0229735641769348</v>
      </c>
      <c r="F21" s="8" t="s">
        <v>9</v>
      </c>
      <c r="G21" s="3" t="n">
        <v>0.0220224670099504</v>
      </c>
      <c r="H21" s="3" t="n">
        <f aca="false">(G21-$E$21)/$E$21*100</f>
        <v>-4.13996348002145</v>
      </c>
    </row>
    <row r="22" customFormat="false" ht="14" hidden="false" customHeight="false" outlineLevel="0" collapsed="false">
      <c r="A22" s="6"/>
      <c r="B22" s="6"/>
      <c r="C22" s="7" t="s">
        <v>10</v>
      </c>
      <c r="D22" s="3" t="n">
        <v>0.0179137107149232</v>
      </c>
      <c r="F22" s="8" t="s">
        <v>11</v>
      </c>
      <c r="G22" s="3" t="n">
        <v>0.0149889876635501</v>
      </c>
      <c r="H22" s="3" t="n">
        <f aca="false">(G22-$E$21)/$E$21*100</f>
        <v>-34.7554974573826</v>
      </c>
    </row>
    <row r="23" customFormat="false" ht="14" hidden="false" customHeight="false" outlineLevel="0" collapsed="false">
      <c r="A23" s="6"/>
      <c r="B23" s="6"/>
      <c r="C23" s="7" t="s">
        <v>12</v>
      </c>
      <c r="D23" s="3" t="n">
        <v>0.0229169410455277</v>
      </c>
      <c r="F23" s="8" t="s">
        <v>13</v>
      </c>
      <c r="G23" s="3" t="n">
        <v>0.0245635203014794</v>
      </c>
      <c r="H23" s="3" t="n">
        <f aca="false">(G23-$E$21)/$E$21*100</f>
        <v>6.92080737799027</v>
      </c>
    </row>
    <row r="24" customFormat="false" ht="14" hidden="false" customHeight="false" outlineLevel="0" collapsed="false">
      <c r="A24" s="6"/>
      <c r="B24" s="6"/>
      <c r="C24" s="8" t="s">
        <v>14</v>
      </c>
      <c r="D24" s="3" t="n">
        <v>0.0251827327461177</v>
      </c>
      <c r="E24" s="3" t="n">
        <f aca="false">AVERAGE(D24:D26)</f>
        <v>0.0251072136782208</v>
      </c>
      <c r="F24" s="8" t="s">
        <v>15</v>
      </c>
      <c r="G24" s="3" t="n">
        <v>0.0201451285598109</v>
      </c>
      <c r="H24" s="3" t="n">
        <f aca="false">(G24-$E$24)/$E$24*100</f>
        <v>-19.7635834147308</v>
      </c>
    </row>
    <row r="25" customFormat="false" ht="14" hidden="false" customHeight="false" outlineLevel="0" collapsed="false">
      <c r="A25" s="6"/>
      <c r="B25" s="6"/>
      <c r="C25" s="8" t="s">
        <v>16</v>
      </c>
      <c r="D25" s="3" t="n">
        <v>0.023627987273234</v>
      </c>
      <c r="F25" s="8" t="s">
        <v>17</v>
      </c>
      <c r="G25" s="3" t="n">
        <v>0.0190190638452282</v>
      </c>
      <c r="H25" s="3" t="n">
        <f aca="false">(G25-$E$24)/$E$24*100</f>
        <v>-24.2486080336097</v>
      </c>
    </row>
    <row r="26" customFormat="false" ht="14" hidden="false" customHeight="false" outlineLevel="0" collapsed="false">
      <c r="A26" s="6"/>
      <c r="B26" s="6"/>
      <c r="C26" s="8" t="s">
        <v>18</v>
      </c>
      <c r="D26" s="3" t="n">
        <v>0.0265109210153107</v>
      </c>
      <c r="F26" s="8" t="s">
        <v>19</v>
      </c>
      <c r="G26" s="3" t="n">
        <v>0.0206666986647169</v>
      </c>
      <c r="H26" s="3" t="n">
        <f aca="false">(G26-$E$24)/$E$24*100</f>
        <v>-17.6862119007488</v>
      </c>
    </row>
    <row r="27" customFormat="false" ht="14" hidden="false" customHeight="false" outlineLevel="0" collapsed="false">
      <c r="A27" s="6"/>
      <c r="B27" s="6"/>
      <c r="C27" s="7" t="s">
        <v>20</v>
      </c>
      <c r="D27" s="3" t="n">
        <v>0.0289873429601727</v>
      </c>
      <c r="E27" s="3" t="n">
        <f aca="false">AVERAGE(D27:D29)</f>
        <v>0.0291644806214988</v>
      </c>
      <c r="F27" s="7" t="s">
        <v>21</v>
      </c>
      <c r="G27" s="3" t="n">
        <v>0.0259527228563179</v>
      </c>
      <c r="H27" s="3" t="n">
        <f aca="false">(G27-$E$27)/$E$27*100</f>
        <v>-11.0125663023581</v>
      </c>
    </row>
    <row r="28" customFormat="false" ht="14" hidden="false" customHeight="false" outlineLevel="0" collapsed="false">
      <c r="A28" s="6"/>
      <c r="B28" s="6"/>
      <c r="C28" s="7" t="s">
        <v>22</v>
      </c>
      <c r="D28" s="3" t="n">
        <v>0.0342799635700156</v>
      </c>
      <c r="F28" s="7" t="s">
        <v>23</v>
      </c>
      <c r="G28" s="3" t="n">
        <v>0.0225632314791644</v>
      </c>
      <c r="H28" s="3" t="n">
        <f aca="false">(G28-$E$27)/$E$27*100</f>
        <v>-22.6345506645788</v>
      </c>
    </row>
    <row r="29" customFormat="false" ht="14" hidden="false" customHeight="false" outlineLevel="0" collapsed="false">
      <c r="A29" s="6"/>
      <c r="B29" s="6"/>
      <c r="C29" s="7" t="s">
        <v>24</v>
      </c>
      <c r="D29" s="3" t="n">
        <v>0.0242261353343081</v>
      </c>
      <c r="F29" s="7" t="s">
        <v>25</v>
      </c>
      <c r="G29" s="3" t="n">
        <v>0.0218470846460825</v>
      </c>
      <c r="H29" s="3" t="n">
        <f aca="false">(G29-$E$27)/$E$27*100</f>
        <v>-25.0900952785089</v>
      </c>
    </row>
    <row r="30" customFormat="false" ht="14" hidden="false" customHeight="false" outlineLevel="0" collapsed="false">
      <c r="A30" s="6"/>
      <c r="B30" s="6" t="s">
        <v>26</v>
      </c>
      <c r="C30" s="7" t="s">
        <v>8</v>
      </c>
      <c r="D30" s="3" t="n">
        <v>0.0315405603523153</v>
      </c>
      <c r="E30" s="3" t="n">
        <f aca="false">AVERAGE(D30:D32)</f>
        <v>0.0252157032855844</v>
      </c>
      <c r="F30" s="8" t="s">
        <v>9</v>
      </c>
      <c r="G30" s="3" t="n">
        <v>0.0285150422206639</v>
      </c>
      <c r="H30" s="3" t="n">
        <f aca="false">(G30-$E$30)/$E$30*100</f>
        <v>13.0844612887147</v>
      </c>
    </row>
    <row r="31" customFormat="false" ht="14" hidden="false" customHeight="false" outlineLevel="0" collapsed="false">
      <c r="A31" s="6"/>
      <c r="B31" s="6"/>
      <c r="C31" s="7" t="s">
        <v>10</v>
      </c>
      <c r="D31" s="3" t="n">
        <v>0.0255509567465026</v>
      </c>
      <c r="F31" s="8" t="s">
        <v>11</v>
      </c>
      <c r="G31" s="3" t="n">
        <v>0.0318755256059417</v>
      </c>
      <c r="H31" s="3" t="n">
        <f aca="false">(G31-$E$30)/$E$30*100</f>
        <v>26.4114081805705</v>
      </c>
    </row>
    <row r="32" customFormat="false" ht="14" hidden="false" customHeight="false" outlineLevel="0" collapsed="false">
      <c r="A32" s="6"/>
      <c r="B32" s="6"/>
      <c r="C32" s="7" t="s">
        <v>12</v>
      </c>
      <c r="D32" s="3" t="n">
        <v>0.0185555927579354</v>
      </c>
      <c r="F32" s="8" t="s">
        <v>13</v>
      </c>
      <c r="G32" s="3" t="n">
        <v>0.0239667070601307</v>
      </c>
      <c r="H32" s="3" t="n">
        <f aca="false">(G32-$E$30)/$E$30*100</f>
        <v>-4.95324763028828</v>
      </c>
    </row>
    <row r="33" customFormat="false" ht="14" hidden="false" customHeight="false" outlineLevel="0" collapsed="false">
      <c r="A33" s="6"/>
      <c r="B33" s="6"/>
      <c r="C33" s="8" t="s">
        <v>14</v>
      </c>
      <c r="D33" s="3" t="n">
        <v>0.031366855476292</v>
      </c>
      <c r="E33" s="3" t="n">
        <f aca="false">AVERAGE(D33:D35)</f>
        <v>0.0289605484999818</v>
      </c>
      <c r="F33" s="8" t="s">
        <v>15</v>
      </c>
      <c r="G33" s="3" t="n">
        <v>0.0153897520839481</v>
      </c>
      <c r="H33" s="3" t="n">
        <f aca="false">(G33-$E$33)/$E$33*100</f>
        <v>-46.8595973451339</v>
      </c>
    </row>
    <row r="34" customFormat="false" ht="14" hidden="false" customHeight="false" outlineLevel="0" collapsed="false">
      <c r="A34" s="6"/>
      <c r="B34" s="6"/>
      <c r="C34" s="8" t="s">
        <v>16</v>
      </c>
      <c r="D34" s="3" t="n">
        <v>0.0291576697201019</v>
      </c>
      <c r="F34" s="8" t="s">
        <v>17</v>
      </c>
      <c r="G34" s="3" t="n">
        <v>0.0127825144360974</v>
      </c>
      <c r="H34" s="3" t="n">
        <f aca="false">(G34-$E$33)/$E$33*100</f>
        <v>-55.8623192647563</v>
      </c>
    </row>
    <row r="35" customFormat="false" ht="14" hidden="false" customHeight="false" outlineLevel="0" collapsed="false">
      <c r="A35" s="6"/>
      <c r="B35" s="6"/>
      <c r="C35" s="8" t="s">
        <v>18</v>
      </c>
      <c r="D35" s="3" t="n">
        <v>0.0263571203035516</v>
      </c>
      <c r="F35" s="8" t="s">
        <v>19</v>
      </c>
      <c r="G35" s="3" t="n">
        <v>0.0135192493521505</v>
      </c>
      <c r="H35" s="3" t="n">
        <f aca="false">(G35-$E$33)/$E$33*100</f>
        <v>-53.31839328886</v>
      </c>
    </row>
    <row r="36" customFormat="false" ht="14" hidden="false" customHeight="false" outlineLevel="0" collapsed="false">
      <c r="A36" s="6"/>
      <c r="B36" s="6"/>
      <c r="C36" s="7" t="s">
        <v>20</v>
      </c>
      <c r="D36" s="3" t="n">
        <v>0.0189680037017627</v>
      </c>
      <c r="E36" s="3" t="n">
        <f aca="false">AVERAGE(D36:D38)</f>
        <v>0.0185683236731733</v>
      </c>
      <c r="F36" s="7" t="s">
        <v>21</v>
      </c>
      <c r="G36" s="3" t="n">
        <v>0.0181449414400202</v>
      </c>
      <c r="H36" s="3" t="n">
        <f aca="false">(G36-$E$36)/$E$36*100</f>
        <v>-2.28013169419683</v>
      </c>
    </row>
    <row r="37" customFormat="false" ht="14" hidden="false" customHeight="false" outlineLevel="0" collapsed="false">
      <c r="A37" s="6"/>
      <c r="B37" s="6"/>
      <c r="C37" s="7" t="s">
        <v>22</v>
      </c>
      <c r="D37" s="3" t="n">
        <v>0.0199853879864162</v>
      </c>
      <c r="F37" s="7" t="s">
        <v>23</v>
      </c>
      <c r="G37" s="3" t="n">
        <v>0.0136493892423871</v>
      </c>
      <c r="H37" s="3" t="n">
        <f aca="false">(G37-$E$36)/$E$36*100</f>
        <v>-26.4909989580417</v>
      </c>
    </row>
    <row r="38" customFormat="false" ht="14" hidden="false" customHeight="false" outlineLevel="0" collapsed="false">
      <c r="A38" s="6"/>
      <c r="B38" s="6"/>
      <c r="C38" s="7" t="s">
        <v>24</v>
      </c>
      <c r="D38" s="3" t="n">
        <v>0.0167515793313409</v>
      </c>
      <c r="F38" s="7" t="s">
        <v>25</v>
      </c>
      <c r="G38" s="3" t="n">
        <v>0.0157425175543601</v>
      </c>
      <c r="H38" s="3" t="n">
        <f aca="false">(G38-$E$36)/$E$36*100</f>
        <v>-15.2184234212582</v>
      </c>
    </row>
    <row r="39" customFormat="false" ht="14" hidden="false" customHeight="false" outlineLevel="0" collapsed="false">
      <c r="A39" s="4" t="s">
        <v>30</v>
      </c>
      <c r="B39" s="6"/>
      <c r="C39" s="7"/>
      <c r="D39" s="3"/>
      <c r="F39" s="7"/>
      <c r="G39" s="3"/>
      <c r="H39" s="3"/>
    </row>
    <row r="40" customFormat="false" ht="15" hidden="false" customHeight="false" outlineLevel="0" collapsed="false">
      <c r="A40" s="6" t="s">
        <v>1</v>
      </c>
      <c r="B40" s="21" t="s">
        <v>2</v>
      </c>
      <c r="C40" s="6" t="s">
        <v>3</v>
      </c>
      <c r="D40" s="1" t="s">
        <v>93</v>
      </c>
      <c r="F40" s="7"/>
      <c r="G40" s="1" t="s">
        <v>93</v>
      </c>
      <c r="H40" s="6" t="s">
        <v>94</v>
      </c>
      <c r="I40" s="0"/>
      <c r="J40" s="0"/>
      <c r="K40" s="0"/>
    </row>
    <row r="41" customFormat="false" ht="15" hidden="false" customHeight="false" outlineLevel="0" collapsed="false">
      <c r="A41" s="6" t="s">
        <v>6</v>
      </c>
      <c r="B41" s="6" t="s">
        <v>7</v>
      </c>
      <c r="C41" s="7" t="s">
        <v>31</v>
      </c>
      <c r="D41" s="12" t="n">
        <v>0.0213479644319058</v>
      </c>
      <c r="E41" s="12" t="n">
        <f aca="false">AVERAGE(D41:D45)</f>
        <v>0.0208285196028931</v>
      </c>
      <c r="F41" s="7" t="s">
        <v>32</v>
      </c>
      <c r="G41" s="12" t="n">
        <v>0.0276706543982054</v>
      </c>
      <c r="H41" s="3" t="n">
        <f aca="false">(G41-$E$41)/$E$41*100</f>
        <v>32.8498372700568</v>
      </c>
      <c r="I41" s="0"/>
      <c r="J41" s="0"/>
      <c r="K41" s="0"/>
    </row>
    <row r="42" customFormat="false" ht="15" hidden="false" customHeight="false" outlineLevel="0" collapsed="false">
      <c r="A42" s="6"/>
      <c r="B42" s="6"/>
      <c r="C42" s="7" t="s">
        <v>33</v>
      </c>
      <c r="D42" s="12" t="n">
        <v>0.0177576985721511</v>
      </c>
      <c r="E42" s="12"/>
      <c r="F42" s="7" t="s">
        <v>34</v>
      </c>
      <c r="G42" s="12" t="n">
        <v>0.0278478996686505</v>
      </c>
      <c r="H42" s="3" t="n">
        <f aca="false">(G42-$E$41)/$E$41*100</f>
        <v>33.7008111934291</v>
      </c>
      <c r="I42" s="0"/>
      <c r="J42" s="0"/>
      <c r="K42" s="0"/>
    </row>
    <row r="43" customFormat="false" ht="15" hidden="false" customHeight="false" outlineLevel="0" collapsed="false">
      <c r="A43" s="6"/>
      <c r="B43" s="6"/>
      <c r="C43" s="7" t="s">
        <v>35</v>
      </c>
      <c r="D43" s="12" t="n">
        <v>0.0193672526767259</v>
      </c>
      <c r="E43" s="12"/>
      <c r="F43" s="7" t="s">
        <v>36</v>
      </c>
      <c r="G43" s="12" t="n">
        <v>0.0272681691843333</v>
      </c>
      <c r="H43" s="3" t="n">
        <f aca="false">(G43-$E$41)/$E$41*100</f>
        <v>30.9174617505975</v>
      </c>
      <c r="I43" s="0"/>
      <c r="J43" s="0"/>
      <c r="K43" s="0"/>
    </row>
    <row r="44" customFormat="false" ht="15" hidden="false" customHeight="false" outlineLevel="0" collapsed="false">
      <c r="A44" s="6"/>
      <c r="B44" s="6"/>
      <c r="C44" s="7" t="s">
        <v>37</v>
      </c>
      <c r="D44" s="12" t="n">
        <v>0.0253725245162763</v>
      </c>
      <c r="E44" s="12"/>
      <c r="F44" s="7" t="s">
        <v>38</v>
      </c>
      <c r="G44" s="12" t="n">
        <v>0.0290630808087844</v>
      </c>
      <c r="H44" s="3" t="n">
        <f aca="false">(G44-$E$41)/$E$41*100</f>
        <v>39.5350287148948</v>
      </c>
      <c r="I44" s="0"/>
      <c r="J44" s="0"/>
      <c r="K44" s="0"/>
    </row>
    <row r="45" customFormat="false" ht="15" hidden="false" customHeight="false" outlineLevel="0" collapsed="false">
      <c r="A45" s="6"/>
      <c r="B45" s="6"/>
      <c r="C45" s="7" t="s">
        <v>39</v>
      </c>
      <c r="D45" s="12" t="n">
        <v>0.0202971578174065</v>
      </c>
      <c r="E45" s="12"/>
      <c r="F45" s="7" t="s">
        <v>40</v>
      </c>
      <c r="G45" s="12" t="n">
        <v>0.0278768277099916</v>
      </c>
      <c r="H45" s="3" t="n">
        <f aca="false">(G45-$E$41)/$E$41*100</f>
        <v>33.8396978828945</v>
      </c>
      <c r="I45" s="0"/>
      <c r="J45" s="0"/>
      <c r="K45" s="0"/>
    </row>
    <row r="46" customFormat="false" ht="15" hidden="false" customHeight="false" outlineLevel="0" collapsed="false">
      <c r="A46" s="6"/>
      <c r="B46" s="6"/>
      <c r="C46" s="7" t="s">
        <v>41</v>
      </c>
      <c r="D46" s="12" t="n">
        <v>0.0212075034180455</v>
      </c>
      <c r="E46" s="12" t="n">
        <f aca="false">AVERAGE(D46:D50)</f>
        <v>0.0220370058627434</v>
      </c>
      <c r="F46" s="7" t="s">
        <v>42</v>
      </c>
      <c r="G46" s="12" t="n">
        <v>0.0138513612903784</v>
      </c>
      <c r="H46" s="3" t="n">
        <f aca="false">(G46-$E$46)/$E$46*100</f>
        <v>-37.144994303441</v>
      </c>
      <c r="I46" s="0"/>
      <c r="J46" s="0"/>
      <c r="K46" s="0"/>
    </row>
    <row r="47" customFormat="false" ht="15" hidden="false" customHeight="false" outlineLevel="0" collapsed="false">
      <c r="A47" s="6"/>
      <c r="B47" s="6"/>
      <c r="C47" s="7" t="s">
        <v>43</v>
      </c>
      <c r="D47" s="12" t="n">
        <v>0.0212509625512417</v>
      </c>
      <c r="E47" s="12"/>
      <c r="F47" s="7" t="s">
        <v>44</v>
      </c>
      <c r="G47" s="12" t="n">
        <v>0.0157901240637679</v>
      </c>
      <c r="H47" s="3" t="n">
        <f aca="false">(G47-$E$46)/$E$46*100</f>
        <v>-28.3472348189402</v>
      </c>
      <c r="I47" s="0"/>
      <c r="J47" s="0"/>
      <c r="K47" s="0"/>
    </row>
    <row r="48" customFormat="false" ht="15" hidden="false" customHeight="false" outlineLevel="0" collapsed="false">
      <c r="A48" s="6"/>
      <c r="B48" s="6"/>
      <c r="C48" s="7" t="s">
        <v>45</v>
      </c>
      <c r="D48" s="12" t="n">
        <v>0.0218746338332963</v>
      </c>
      <c r="E48" s="12"/>
      <c r="F48" s="7" t="s">
        <v>46</v>
      </c>
      <c r="G48" s="12" t="n">
        <v>0.0157971575682112</v>
      </c>
      <c r="H48" s="3" t="n">
        <f aca="false">(G48-$E$46)/$E$46*100</f>
        <v>-28.3153180309377</v>
      </c>
      <c r="I48" s="0"/>
      <c r="J48" s="0"/>
      <c r="K48" s="0"/>
    </row>
    <row r="49" customFormat="false" ht="15" hidden="false" customHeight="false" outlineLevel="0" collapsed="false">
      <c r="A49" s="6"/>
      <c r="B49" s="6"/>
      <c r="C49" s="7" t="s">
        <v>47</v>
      </c>
      <c r="D49" s="12" t="n">
        <v>0.0229646524359436</v>
      </c>
      <c r="E49" s="12"/>
      <c r="F49" s="7" t="s">
        <v>48</v>
      </c>
      <c r="G49" s="12" t="n">
        <v>0.0180890962000262</v>
      </c>
      <c r="H49" s="3" t="n">
        <f aca="false">(G49-$E$46)/$E$46*100</f>
        <v>-17.9149095267596</v>
      </c>
      <c r="I49" s="0"/>
      <c r="J49" s="0"/>
      <c r="K49" s="0"/>
    </row>
    <row r="50" customFormat="false" ht="15" hidden="false" customHeight="false" outlineLevel="0" collapsed="false">
      <c r="A50" s="6"/>
      <c r="B50" s="6"/>
      <c r="C50" s="7" t="s">
        <v>49</v>
      </c>
      <c r="D50" s="12" t="n">
        <v>0.0228872770751898</v>
      </c>
      <c r="E50" s="12"/>
      <c r="F50" s="7" t="s">
        <v>50</v>
      </c>
      <c r="G50" s="12" t="n">
        <v>0.0140630468657705</v>
      </c>
      <c r="H50" s="3" t="n">
        <f aca="false">(G50-$E$46)/$E$46*100</f>
        <v>-36.1844029385769</v>
      </c>
      <c r="I50" s="0"/>
      <c r="J50" s="0"/>
      <c r="K50" s="0"/>
    </row>
    <row r="51" customFormat="false" ht="15" hidden="false" customHeight="false" outlineLevel="0" collapsed="false">
      <c r="A51" s="6"/>
      <c r="B51" s="6"/>
      <c r="C51" s="7" t="s">
        <v>51</v>
      </c>
      <c r="D51" s="12" t="n">
        <v>0.0329591006518862</v>
      </c>
      <c r="E51" s="12" t="n">
        <f aca="false">AVERAGE(D51:D55)</f>
        <v>0.0275060834145712</v>
      </c>
      <c r="F51" s="7" t="s">
        <v>52</v>
      </c>
      <c r="G51" s="12" t="n">
        <v>0.0456551035946386</v>
      </c>
      <c r="H51" s="3" t="n">
        <f aca="false">(G51-$E$51)/$E$51*100</f>
        <v>65.9818408405361</v>
      </c>
      <c r="I51" s="0"/>
      <c r="J51" s="0"/>
      <c r="K51" s="0"/>
    </row>
    <row r="52" customFormat="false" ht="15" hidden="false" customHeight="false" outlineLevel="0" collapsed="false">
      <c r="A52" s="6"/>
      <c r="B52" s="6"/>
      <c r="C52" s="7" t="s">
        <v>53</v>
      </c>
      <c r="D52" s="12" t="n">
        <v>0.0280536223191845</v>
      </c>
      <c r="E52" s="12"/>
      <c r="F52" s="7" t="s">
        <v>54</v>
      </c>
      <c r="G52" s="12" t="n">
        <v>0.0382423139028835</v>
      </c>
      <c r="H52" s="3" t="n">
        <f aca="false">(G52-$E$51)/$E$51*100</f>
        <v>39.0322036274524</v>
      </c>
      <c r="I52" s="0"/>
      <c r="J52" s="0"/>
      <c r="K52" s="0"/>
    </row>
    <row r="53" customFormat="false" ht="15" hidden="false" customHeight="false" outlineLevel="0" collapsed="false">
      <c r="A53" s="6"/>
      <c r="B53" s="6"/>
      <c r="C53" s="7" t="s">
        <v>55</v>
      </c>
      <c r="D53" s="12" t="n">
        <v>0.0295239971228726</v>
      </c>
      <c r="E53" s="12"/>
      <c r="F53" s="7" t="s">
        <v>56</v>
      </c>
      <c r="G53" s="12" t="n">
        <v>0.0315472269150824</v>
      </c>
      <c r="H53" s="3" t="n">
        <f aca="false">(G53-$E$51)/$E$51*100</f>
        <v>14.6918172231328</v>
      </c>
      <c r="I53" s="0"/>
      <c r="J53" s="0"/>
      <c r="K53" s="0"/>
    </row>
    <row r="54" customFormat="false" ht="15" hidden="false" customHeight="false" outlineLevel="0" collapsed="false">
      <c r="A54" s="6"/>
      <c r="B54" s="6"/>
      <c r="C54" s="7" t="s">
        <v>57</v>
      </c>
      <c r="D54" s="12" t="n">
        <v>0.0256673931490273</v>
      </c>
      <c r="E54" s="12"/>
      <c r="F54" s="7" t="s">
        <v>58</v>
      </c>
      <c r="G54" s="12" t="n">
        <v>0.0280883868835315</v>
      </c>
      <c r="H54" s="3" t="n">
        <f aca="false">(G54-$E$51)/$E$51*100</f>
        <v>2.11699884779623</v>
      </c>
      <c r="I54" s="0"/>
      <c r="J54" s="0"/>
      <c r="K54" s="0"/>
    </row>
    <row r="55" customFormat="false" ht="15" hidden="false" customHeight="false" outlineLevel="0" collapsed="false">
      <c r="A55" s="6"/>
      <c r="B55" s="6"/>
      <c r="C55" s="7" t="s">
        <v>59</v>
      </c>
      <c r="D55" s="12" t="n">
        <v>0.0213263038298852</v>
      </c>
      <c r="E55" s="12"/>
      <c r="F55" s="7" t="s">
        <v>60</v>
      </c>
      <c r="G55" s="12" t="n">
        <v>0.0249620834406683</v>
      </c>
      <c r="H55" s="3" t="n">
        <f aca="false">(G55-$E$51)/$E$51*100</f>
        <v>-9.24886300808349</v>
      </c>
      <c r="I55" s="0"/>
      <c r="J55" s="0"/>
      <c r="K55" s="0"/>
    </row>
    <row r="56" customFormat="false" ht="14" hidden="false" customHeight="false" outlineLevel="0" collapsed="false">
      <c r="A56" s="6"/>
      <c r="B56" s="6"/>
      <c r="C56" s="7" t="s">
        <v>61</v>
      </c>
      <c r="D56" s="12" t="n">
        <v>0.0239999887797351</v>
      </c>
      <c r="E56" s="12" t="n">
        <f aca="false">AVERAGE(D56:D60)</f>
        <v>0.0302753430512745</v>
      </c>
      <c r="F56" s="7" t="s">
        <v>62</v>
      </c>
      <c r="G56" s="12" t="n">
        <v>0.0326382042371881</v>
      </c>
      <c r="H56" s="3" t="n">
        <f aca="false">(G56-$E$56)/$E$56*100</f>
        <v>7.80457279018045</v>
      </c>
    </row>
    <row r="57" customFormat="false" ht="14" hidden="false" customHeight="false" outlineLevel="0" collapsed="false">
      <c r="A57" s="6"/>
      <c r="B57" s="6"/>
      <c r="C57" s="7" t="s">
        <v>63</v>
      </c>
      <c r="D57" s="12" t="n">
        <v>0.0273792648819735</v>
      </c>
      <c r="E57" s="12"/>
      <c r="F57" s="7" t="s">
        <v>64</v>
      </c>
      <c r="G57" s="12" t="n">
        <v>0.0295433859469302</v>
      </c>
      <c r="H57" s="3" t="n">
        <f aca="false">(G57-$E$56)/$E$56*100</f>
        <v>-2.41766741702874</v>
      </c>
    </row>
    <row r="58" customFormat="false" ht="14" hidden="false" customHeight="false" outlineLevel="0" collapsed="false">
      <c r="A58" s="6"/>
      <c r="B58" s="6"/>
      <c r="C58" s="7" t="s">
        <v>65</v>
      </c>
      <c r="D58" s="12" t="n">
        <v>0.0287578427200627</v>
      </c>
      <c r="E58" s="12"/>
      <c r="F58" s="7" t="s">
        <v>66</v>
      </c>
      <c r="G58" s="12" t="n">
        <v>0.023902752047665</v>
      </c>
      <c r="H58" s="3" t="n">
        <f aca="false">(G58-$E$56)/$E$56*100</f>
        <v>-21.048782148618</v>
      </c>
    </row>
    <row r="59" customFormat="false" ht="14" hidden="false" customHeight="false" outlineLevel="0" collapsed="false">
      <c r="C59" s="7" t="s">
        <v>67</v>
      </c>
      <c r="D59" s="12" t="n">
        <v>0.0353660627518303</v>
      </c>
      <c r="E59" s="12"/>
      <c r="F59" s="7" t="s">
        <v>68</v>
      </c>
      <c r="G59" s="12" t="n">
        <v>0.0243984705089027</v>
      </c>
      <c r="H59" s="3" t="n">
        <f aca="false">(G59-$E$56)/$E$56*100</f>
        <v>-19.4114151982315</v>
      </c>
    </row>
    <row r="60" customFormat="false" ht="14" hidden="false" customHeight="false" outlineLevel="0" collapsed="false">
      <c r="C60" s="7" t="s">
        <v>69</v>
      </c>
      <c r="D60" s="12" t="n">
        <v>0.0358735561227711</v>
      </c>
      <c r="E60" s="12"/>
      <c r="F60" s="7" t="s">
        <v>70</v>
      </c>
      <c r="G60" s="12" t="n">
        <v>0.0297240518030645</v>
      </c>
      <c r="H60" s="3" t="n">
        <f aca="false">(G60-$E$56)/$E$56*100</f>
        <v>-1.82092486045944</v>
      </c>
    </row>
    <row r="61" customFormat="false" ht="14" hidden="false" customHeight="false" outlineLevel="0" collapsed="false">
      <c r="C61" s="3"/>
      <c r="D61" s="3"/>
      <c r="E61" s="3"/>
      <c r="F61" s="3"/>
      <c r="G61" s="3"/>
      <c r="H61" s="6"/>
    </row>
    <row r="62" customFormat="false" ht="14" hidden="false" customHeight="false" outlineLevel="0" collapsed="false">
      <c r="C62" s="3"/>
      <c r="D62" s="3"/>
      <c r="E62" s="3"/>
      <c r="F62" s="3"/>
      <c r="G62" s="3"/>
      <c r="H62" s="6"/>
    </row>
    <row r="63" customFormat="false" ht="14" hidden="false" customHeight="false" outlineLevel="0" collapsed="false">
      <c r="C63" s="3"/>
      <c r="D63" s="3"/>
      <c r="E63" s="3"/>
      <c r="F63" s="3"/>
      <c r="G63" s="3"/>
      <c r="H63" s="6"/>
    </row>
    <row r="64" customFormat="false" ht="14" hidden="false" customHeight="false" outlineLevel="0" collapsed="false">
      <c r="C64" s="3"/>
      <c r="D64" s="3"/>
      <c r="E64" s="3"/>
      <c r="F64" s="3"/>
      <c r="G64" s="3"/>
      <c r="H64" s="6"/>
    </row>
    <row r="65" customFormat="false" ht="14" hidden="false" customHeight="false" outlineLevel="0" collapsed="false">
      <c r="C65" s="3"/>
      <c r="D65" s="3"/>
      <c r="E65" s="3"/>
      <c r="F65" s="3"/>
      <c r="G65" s="3"/>
      <c r="H65" s="6"/>
    </row>
    <row r="66" customFormat="false" ht="14" hidden="false" customHeight="false" outlineLevel="0" collapsed="false">
      <c r="C66" s="3"/>
      <c r="D66" s="3"/>
      <c r="E66" s="3"/>
      <c r="F66" s="3"/>
      <c r="G66" s="3"/>
      <c r="H66" s="6"/>
    </row>
    <row r="67" customFormat="false" ht="14" hidden="false" customHeight="false" outlineLevel="0" collapsed="false">
      <c r="C67" s="3"/>
      <c r="D67" s="3"/>
      <c r="E67" s="3"/>
      <c r="F67" s="3"/>
      <c r="G67" s="3"/>
      <c r="H67" s="6"/>
    </row>
    <row r="68" customFormat="false" ht="14" hidden="false" customHeight="false" outlineLevel="0" collapsed="false">
      <c r="C68" s="3"/>
      <c r="D68" s="3"/>
      <c r="E68" s="3"/>
      <c r="F68" s="3"/>
      <c r="G68" s="3"/>
      <c r="H68" s="6"/>
    </row>
    <row r="69" customFormat="false" ht="14" hidden="false" customHeight="false" outlineLevel="0" collapsed="false">
      <c r="C69" s="3"/>
      <c r="D69" s="3"/>
      <c r="E69" s="3"/>
      <c r="F69" s="3"/>
      <c r="G69" s="3"/>
      <c r="H69" s="6"/>
    </row>
    <row r="70" customFormat="false" ht="14" hidden="false" customHeight="false" outlineLevel="0" collapsed="false">
      <c r="C70" s="3"/>
      <c r="D70" s="3"/>
      <c r="E70" s="3"/>
      <c r="F70" s="3"/>
      <c r="G70" s="3"/>
      <c r="H70" s="6"/>
    </row>
    <row r="71" customFormat="false" ht="14" hidden="false" customHeight="false" outlineLevel="0" collapsed="false">
      <c r="C71" s="3"/>
      <c r="D71" s="3"/>
      <c r="E71" s="3"/>
      <c r="F71" s="3"/>
      <c r="G71" s="3"/>
      <c r="H71" s="6"/>
    </row>
    <row r="72" customFormat="false" ht="14" hidden="false" customHeight="false" outlineLevel="0" collapsed="false">
      <c r="C72" s="3"/>
      <c r="D72" s="3"/>
      <c r="E72" s="3"/>
      <c r="F72" s="3"/>
      <c r="G72" s="3"/>
      <c r="H72" s="6"/>
    </row>
    <row r="73" customFormat="false" ht="14" hidden="false" customHeight="false" outlineLevel="0" collapsed="false">
      <c r="C73" s="3"/>
      <c r="D73" s="3"/>
      <c r="E73" s="3"/>
      <c r="F73" s="3"/>
      <c r="G73" s="3"/>
      <c r="H73" s="6"/>
    </row>
    <row r="74" customFormat="false" ht="14" hidden="false" customHeight="false" outlineLevel="0" collapsed="false">
      <c r="C74" s="3"/>
      <c r="D74" s="3"/>
      <c r="E74" s="3"/>
      <c r="F74" s="3"/>
      <c r="G74" s="3"/>
      <c r="H74" s="6"/>
    </row>
    <row r="75" customFormat="false" ht="14" hidden="false" customHeight="false" outlineLevel="0" collapsed="false">
      <c r="C75" s="3"/>
      <c r="D75" s="3"/>
      <c r="E75" s="3"/>
      <c r="F75" s="3"/>
      <c r="G75" s="3"/>
      <c r="H75" s="6"/>
    </row>
    <row r="76" customFormat="false" ht="14" hidden="false" customHeight="false" outlineLevel="0" collapsed="false">
      <c r="C76" s="3"/>
      <c r="D76" s="3"/>
      <c r="E76" s="3"/>
      <c r="F76" s="3"/>
      <c r="G76" s="3"/>
      <c r="H76" s="6"/>
    </row>
    <row r="77" customFormat="false" ht="14" hidden="false" customHeight="false" outlineLevel="0" collapsed="false">
      <c r="C77" s="3"/>
      <c r="D77" s="3"/>
      <c r="E77" s="3"/>
      <c r="F77" s="3"/>
      <c r="G77" s="3"/>
      <c r="H77" s="6"/>
    </row>
    <row r="78" customFormat="false" ht="14" hidden="false" customHeight="false" outlineLevel="0" collapsed="false">
      <c r="C78" s="3"/>
      <c r="D78" s="3"/>
      <c r="E78" s="3"/>
      <c r="F78" s="3"/>
      <c r="G78" s="3"/>
      <c r="H78" s="6"/>
    </row>
    <row r="79" customFormat="false" ht="14" hidden="false" customHeight="false" outlineLevel="0" collapsed="false">
      <c r="C79" s="3"/>
      <c r="D79" s="3"/>
      <c r="E79" s="3"/>
      <c r="F79" s="3"/>
      <c r="G79" s="3"/>
      <c r="H79" s="6"/>
    </row>
    <row r="80" customFormat="false" ht="14" hidden="false" customHeight="false" outlineLevel="0" collapsed="false">
      <c r="C80" s="3"/>
      <c r="D80" s="3"/>
      <c r="E80" s="3"/>
      <c r="F80" s="3"/>
      <c r="G80" s="3"/>
      <c r="H80" s="6"/>
    </row>
    <row r="81" customFormat="false" ht="14" hidden="false" customHeight="false" outlineLevel="0" collapsed="false">
      <c r="C81" s="3"/>
      <c r="D81" s="3"/>
      <c r="E81" s="3"/>
      <c r="F81" s="3"/>
      <c r="G81" s="3"/>
      <c r="H81" s="6"/>
    </row>
    <row r="82" customFormat="false" ht="14" hidden="false" customHeight="false" outlineLevel="0" collapsed="false">
      <c r="C82" s="3"/>
      <c r="D82" s="3"/>
      <c r="E82" s="3"/>
      <c r="F82" s="3"/>
      <c r="G82" s="3"/>
      <c r="H82" s="6"/>
    </row>
    <row r="83" customFormat="false" ht="14" hidden="false" customHeight="false" outlineLevel="0" collapsed="false">
      <c r="C83" s="3"/>
      <c r="D83" s="3"/>
      <c r="E83" s="3"/>
      <c r="F83" s="3"/>
      <c r="G83" s="3"/>
      <c r="H83" s="6"/>
    </row>
    <row r="84" customFormat="false" ht="14" hidden="false" customHeight="false" outlineLevel="0" collapsed="false">
      <c r="C84" s="3"/>
      <c r="D84" s="3"/>
      <c r="E84" s="3"/>
      <c r="F84" s="3"/>
      <c r="G84" s="3"/>
      <c r="H84" s="6"/>
    </row>
    <row r="85" customFormat="false" ht="14" hidden="false" customHeight="false" outlineLevel="0" collapsed="false">
      <c r="C85" s="3"/>
      <c r="D85" s="3"/>
      <c r="E85" s="3"/>
      <c r="F85" s="3"/>
      <c r="G85" s="3"/>
      <c r="H85" s="6"/>
    </row>
    <row r="86" customFormat="false" ht="14" hidden="false" customHeight="false" outlineLevel="0" collapsed="false">
      <c r="C86" s="3"/>
      <c r="D86" s="3"/>
      <c r="E86" s="3"/>
      <c r="F86" s="3"/>
      <c r="G86" s="3"/>
      <c r="H86" s="6"/>
    </row>
    <row r="87" customFormat="false" ht="14" hidden="false" customHeight="false" outlineLevel="0" collapsed="false">
      <c r="C87" s="3"/>
      <c r="D87" s="3"/>
      <c r="E87" s="3"/>
      <c r="F87" s="3"/>
      <c r="G87" s="3"/>
      <c r="H87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E25" activeCellId="0" sqref="E25"/>
    </sheetView>
  </sheetViews>
  <sheetFormatPr defaultColWidth="8.99609375" defaultRowHeight="14" zeroHeight="false" outlineLevelRow="0" outlineLevelCol="0"/>
  <cols>
    <col collapsed="false" customWidth="true" hidden="false" outlineLevel="0" max="1" min="1" style="22" width="9.91"/>
    <col collapsed="false" customWidth="true" hidden="false" outlineLevel="0" max="3" min="2" style="22" width="11.12"/>
    <col collapsed="false" customWidth="true" hidden="false" outlineLevel="0" max="5" min="4" style="22" width="11.66"/>
    <col collapsed="false" customWidth="false" hidden="false" outlineLevel="0" max="257" min="6" style="22" width="8.99"/>
  </cols>
  <sheetData>
    <row r="1" customFormat="false" ht="14" hidden="false" customHeight="false" outlineLevel="0" collapsed="false">
      <c r="A1" s="4" t="s">
        <v>30</v>
      </c>
    </row>
    <row r="2" s="24" customFormat="true" ht="14" hidden="false" customHeight="false" outlineLevel="0" collapsed="false">
      <c r="A2" s="6" t="s">
        <v>1</v>
      </c>
      <c r="B2" s="6" t="s">
        <v>2</v>
      </c>
      <c r="C2" s="6" t="s">
        <v>3</v>
      </c>
      <c r="D2" s="23" t="s">
        <v>95</v>
      </c>
      <c r="E2" s="23" t="s">
        <v>96</v>
      </c>
    </row>
    <row r="3" customFormat="false" ht="14" hidden="false" customHeight="false" outlineLevel="0" collapsed="false">
      <c r="A3" s="6" t="s">
        <v>6</v>
      </c>
      <c r="B3" s="6" t="s">
        <v>7</v>
      </c>
      <c r="C3" s="11" t="s">
        <v>31</v>
      </c>
      <c r="D3" s="25" t="n">
        <v>0.020931379</v>
      </c>
      <c r="E3" s="25" t="n">
        <v>0.003503326</v>
      </c>
    </row>
    <row r="4" customFormat="false" ht="14" hidden="false" customHeight="false" outlineLevel="0" collapsed="false">
      <c r="C4" s="11" t="s">
        <v>33</v>
      </c>
      <c r="D4" s="25" t="n">
        <v>0.021983703</v>
      </c>
      <c r="E4" s="25" t="n">
        <v>0.01086196</v>
      </c>
    </row>
    <row r="5" customFormat="false" ht="14" hidden="false" customHeight="false" outlineLevel="0" collapsed="false">
      <c r="C5" s="11" t="s">
        <v>37</v>
      </c>
      <c r="D5" s="25" t="n">
        <v>0.020780197</v>
      </c>
      <c r="E5" s="25" t="n">
        <v>0.00179166</v>
      </c>
    </row>
    <row r="6" customFormat="false" ht="14" hidden="false" customHeight="false" outlineLevel="0" collapsed="false">
      <c r="C6" s="11" t="s">
        <v>34</v>
      </c>
      <c r="D6" s="25" t="n">
        <v>0.059362364</v>
      </c>
      <c r="E6" s="25" t="n">
        <v>0.17369353</v>
      </c>
    </row>
    <row r="7" customFormat="false" ht="14" hidden="false" customHeight="false" outlineLevel="0" collapsed="false">
      <c r="C7" s="11" t="s">
        <v>36</v>
      </c>
      <c r="D7" s="25" t="n">
        <v>0.019678256</v>
      </c>
      <c r="E7" s="25" t="n">
        <v>0.137388984</v>
      </c>
    </row>
    <row r="8" customFormat="false" ht="14" hidden="false" customHeight="false" outlineLevel="0" collapsed="false">
      <c r="C8" s="11" t="s">
        <v>38</v>
      </c>
      <c r="D8" s="25" t="n">
        <v>0.056578183</v>
      </c>
      <c r="E8" s="25" t="n">
        <v>0.111986395</v>
      </c>
    </row>
    <row r="9" customFormat="false" ht="14" hidden="false" customHeight="false" outlineLevel="0" collapsed="false">
      <c r="C9" s="11" t="s">
        <v>45</v>
      </c>
      <c r="D9" s="25" t="n">
        <v>0.080537048</v>
      </c>
      <c r="E9" s="25" t="n">
        <v>0.018854817</v>
      </c>
    </row>
    <row r="10" customFormat="false" ht="14" hidden="false" customHeight="false" outlineLevel="0" collapsed="false">
      <c r="C10" s="11" t="s">
        <v>47</v>
      </c>
      <c r="D10" s="25" t="n">
        <v>0.11327397</v>
      </c>
      <c r="E10" s="25" t="n">
        <v>0.00583425</v>
      </c>
    </row>
    <row r="11" customFormat="false" ht="14" hidden="false" customHeight="false" outlineLevel="0" collapsed="false">
      <c r="C11" s="11" t="s">
        <v>49</v>
      </c>
      <c r="D11" s="25" t="n">
        <v>0.171214096</v>
      </c>
      <c r="E11" s="25" t="n">
        <v>0.014321523</v>
      </c>
    </row>
    <row r="12" customFormat="false" ht="14" hidden="false" customHeight="false" outlineLevel="0" collapsed="false">
      <c r="C12" s="11" t="s">
        <v>42</v>
      </c>
      <c r="D12" s="25" t="n">
        <v>0.148349257</v>
      </c>
      <c r="E12" s="25" t="n">
        <v>0.737373876</v>
      </c>
    </row>
    <row r="13" customFormat="false" ht="14" hidden="false" customHeight="false" outlineLevel="0" collapsed="false">
      <c r="C13" s="11" t="s">
        <v>44</v>
      </c>
      <c r="D13" s="25" t="n">
        <v>0.115815147</v>
      </c>
      <c r="E13" s="25" t="n">
        <v>1.085270826</v>
      </c>
    </row>
    <row r="14" customFormat="false" ht="14" hidden="false" customHeight="false" outlineLevel="0" collapsed="false">
      <c r="C14" s="11" t="s">
        <v>46</v>
      </c>
      <c r="D14" s="25" t="n">
        <v>0.102864099</v>
      </c>
      <c r="E14" s="25" t="n">
        <v>0.532040443</v>
      </c>
    </row>
    <row r="15" customFormat="false" ht="14" hidden="false" customHeight="false" outlineLevel="0" collapsed="false">
      <c r="C15" s="11" t="s">
        <v>51</v>
      </c>
      <c r="D15" s="25" t="n">
        <v>0.02468379</v>
      </c>
      <c r="E15" s="25" t="n">
        <v>0.005801604</v>
      </c>
    </row>
    <row r="16" customFormat="false" ht="14" hidden="false" customHeight="false" outlineLevel="0" collapsed="false">
      <c r="C16" s="11" t="s">
        <v>53</v>
      </c>
      <c r="D16" s="25" t="n">
        <v>0.03054286</v>
      </c>
      <c r="E16" s="25" t="n">
        <v>0.001346533</v>
      </c>
    </row>
    <row r="17" customFormat="false" ht="14" hidden="false" customHeight="false" outlineLevel="0" collapsed="false">
      <c r="C17" s="11" t="s">
        <v>52</v>
      </c>
      <c r="D17" s="25" t="n">
        <v>0.090885179</v>
      </c>
      <c r="E17" s="25" t="n">
        <v>0.042207701</v>
      </c>
    </row>
    <row r="18" customFormat="false" ht="14" hidden="false" customHeight="false" outlineLevel="0" collapsed="false">
      <c r="C18" s="11" t="s">
        <v>56</v>
      </c>
      <c r="D18" s="25" t="n">
        <v>0.079403446</v>
      </c>
      <c r="E18" s="25" t="n">
        <v>0.085432264</v>
      </c>
    </row>
    <row r="19" customFormat="false" ht="14" hidden="false" customHeight="false" outlineLevel="0" collapsed="false">
      <c r="C19" s="11" t="s">
        <v>60</v>
      </c>
      <c r="D19" s="25" t="n">
        <v>0.088526163</v>
      </c>
      <c r="E19" s="25" t="n">
        <v>0.046637302</v>
      </c>
    </row>
    <row r="20" customFormat="false" ht="14" hidden="false" customHeight="false" outlineLevel="0" collapsed="false">
      <c r="C20" s="11" t="s">
        <v>63</v>
      </c>
      <c r="D20" s="25" t="n">
        <v>0.108410573</v>
      </c>
      <c r="E20" s="25" t="n">
        <v>0.004476622</v>
      </c>
    </row>
    <row r="21" customFormat="false" ht="14" hidden="false" customHeight="false" outlineLevel="0" collapsed="false">
      <c r="C21" s="11" t="s">
        <v>65</v>
      </c>
      <c r="D21" s="25" t="n">
        <v>0.162666016</v>
      </c>
      <c r="E21" s="25" t="n">
        <v>0.007874113</v>
      </c>
    </row>
    <row r="22" customFormat="false" ht="14" hidden="false" customHeight="false" outlineLevel="0" collapsed="false">
      <c r="C22" s="11" t="s">
        <v>67</v>
      </c>
      <c r="D22" s="25" t="n">
        <v>0.076658904</v>
      </c>
      <c r="E22" s="25" t="n">
        <v>0.01204334</v>
      </c>
    </row>
    <row r="23" customFormat="false" ht="14" hidden="false" customHeight="false" outlineLevel="0" collapsed="false">
      <c r="C23" s="11" t="s">
        <v>62</v>
      </c>
      <c r="D23" s="25" t="n">
        <v>0.075846891</v>
      </c>
      <c r="E23" s="26"/>
    </row>
    <row r="24" customFormat="false" ht="14" hidden="false" customHeight="false" outlineLevel="0" collapsed="false">
      <c r="C24" s="11" t="s">
        <v>66</v>
      </c>
      <c r="D24" s="25" t="n">
        <v>0.073615677</v>
      </c>
      <c r="E24" s="25" t="n">
        <v>0.354285399</v>
      </c>
    </row>
    <row r="25" customFormat="false" ht="14" hidden="false" customHeight="false" outlineLevel="0" collapsed="false">
      <c r="C25" s="11" t="s">
        <v>70</v>
      </c>
      <c r="D25" s="25" t="n">
        <v>0.083076558</v>
      </c>
      <c r="E25" s="25" t="n">
        <v>0.134735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0" activeCellId="0" sqref="E90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9.58"/>
    <col collapsed="false" customWidth="true" hidden="false" outlineLevel="0" max="2" min="2" style="0" width="9.32"/>
    <col collapsed="false" customWidth="true" hidden="false" outlineLevel="0" max="3" min="3" style="0" width="16.99"/>
    <col collapsed="false" customWidth="true" hidden="false" outlineLevel="0" max="4" min="4" style="0" width="18.24"/>
    <col collapsed="false" customWidth="true" hidden="false" outlineLevel="0" max="5" min="5" style="0" width="16.66"/>
    <col collapsed="false" customWidth="false" hidden="false" outlineLevel="0" max="6" min="6" style="2" width="8.99"/>
    <col collapsed="false" customWidth="true" hidden="false" outlineLevel="0" max="7" min="7" style="2" width="20.24"/>
    <col collapsed="false" customWidth="true" hidden="false" outlineLevel="0" max="8" min="8" style="2" width="12.62"/>
    <col collapsed="false" customWidth="false" hidden="false" outlineLevel="0" max="9" min="9" style="2" width="8.99"/>
    <col collapsed="false" customWidth="true" hidden="false" outlineLevel="0" max="10" min="10" style="2" width="14.87"/>
    <col collapsed="false" customWidth="false" hidden="false" outlineLevel="0" max="257" min="11" style="2" width="8.99"/>
  </cols>
  <sheetData>
    <row r="1" s="1" customFormat="true" ht="14" hidden="false" customHeight="false" outlineLevel="0" collapsed="false">
      <c r="A1" s="4" t="s">
        <v>0</v>
      </c>
      <c r="D1" s="2"/>
      <c r="E1" s="2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27</v>
      </c>
    </row>
    <row r="3" customFormat="false" ht="15" hidden="false" customHeight="false" outlineLevel="0" collapsed="false">
      <c r="A3" s="1" t="s">
        <v>6</v>
      </c>
      <c r="B3" s="1" t="s">
        <v>7</v>
      </c>
      <c r="C3" s="11" t="s">
        <v>8</v>
      </c>
      <c r="D3" s="2" t="n">
        <v>13.6167940552017</v>
      </c>
      <c r="E3" s="2"/>
    </row>
    <row r="4" customFormat="false" ht="15" hidden="false" customHeight="false" outlineLevel="0" collapsed="false">
      <c r="A4" s="1"/>
      <c r="B4" s="1"/>
      <c r="C4" s="11" t="s">
        <v>10</v>
      </c>
      <c r="D4" s="2" t="n">
        <v>13.9644810126582</v>
      </c>
      <c r="E4" s="2"/>
    </row>
    <row r="5" customFormat="false" ht="15" hidden="false" customHeight="false" outlineLevel="0" collapsed="false">
      <c r="A5" s="1"/>
      <c r="B5" s="1"/>
      <c r="C5" s="11" t="s">
        <v>12</v>
      </c>
      <c r="D5" s="2" t="n">
        <v>11.7864114285714</v>
      </c>
      <c r="E5" s="2"/>
    </row>
    <row r="6" customFormat="false" ht="15" hidden="false" customHeight="false" outlineLevel="0" collapsed="false">
      <c r="A6" s="1"/>
      <c r="B6" s="1"/>
      <c r="C6" s="8" t="s">
        <v>9</v>
      </c>
      <c r="D6" s="2" t="n">
        <v>13.9221018276762</v>
      </c>
      <c r="E6" s="2"/>
    </row>
    <row r="7" customFormat="false" ht="15" hidden="false" customHeight="false" outlineLevel="0" collapsed="false">
      <c r="A7" s="1"/>
      <c r="B7" s="1"/>
      <c r="C7" s="8" t="s">
        <v>11</v>
      </c>
      <c r="D7" s="2" t="n">
        <v>13.8305671641791</v>
      </c>
      <c r="E7" s="2"/>
    </row>
    <row r="8" customFormat="false" ht="15" hidden="false" customHeight="false" outlineLevel="0" collapsed="false">
      <c r="A8" s="1"/>
      <c r="B8" s="1"/>
      <c r="C8" s="8" t="s">
        <v>13</v>
      </c>
      <c r="D8" s="2" t="n">
        <v>11.9451464968153</v>
      </c>
      <c r="E8" s="2"/>
    </row>
    <row r="9" customFormat="false" ht="15" hidden="false" customHeight="false" outlineLevel="0" collapsed="false">
      <c r="A9" s="1"/>
      <c r="B9" s="1"/>
      <c r="C9" s="8" t="s">
        <v>14</v>
      </c>
      <c r="D9" s="2" t="n">
        <v>17.7617580872011</v>
      </c>
      <c r="E9" s="2"/>
    </row>
    <row r="10" customFormat="false" ht="15" hidden="false" customHeight="false" outlineLevel="0" collapsed="false">
      <c r="A10" s="1"/>
      <c r="B10" s="1"/>
      <c r="C10" s="8" t="s">
        <v>16</v>
      </c>
      <c r="D10" s="2" t="n">
        <v>20.1368905817175</v>
      </c>
      <c r="E10" s="2"/>
    </row>
    <row r="11" customFormat="false" ht="15" hidden="false" customHeight="false" outlineLevel="0" collapsed="false">
      <c r="A11" s="1"/>
      <c r="B11" s="1"/>
      <c r="C11" s="8" t="s">
        <v>18</v>
      </c>
      <c r="D11" s="2" t="n">
        <v>16.3678802281369</v>
      </c>
      <c r="E11" s="2"/>
    </row>
    <row r="12" customFormat="false" ht="15" hidden="false" customHeight="false" outlineLevel="0" collapsed="false">
      <c r="A12" s="1"/>
      <c r="B12" s="1"/>
      <c r="C12" s="8" t="s">
        <v>15</v>
      </c>
      <c r="D12" s="2" t="n">
        <v>13.9785057471264</v>
      </c>
      <c r="E12" s="2"/>
    </row>
    <row r="13" customFormat="false" ht="15" hidden="false" customHeight="false" outlineLevel="0" collapsed="false">
      <c r="A13" s="1"/>
      <c r="B13" s="1"/>
      <c r="C13" s="8" t="s">
        <v>17</v>
      </c>
      <c r="D13" s="2" t="n">
        <v>13.1265306748466</v>
      </c>
      <c r="E13" s="2"/>
    </row>
    <row r="14" customFormat="false" ht="15" hidden="false" customHeight="false" outlineLevel="0" collapsed="false">
      <c r="A14" s="1"/>
      <c r="B14" s="1"/>
      <c r="C14" s="8" t="s">
        <v>19</v>
      </c>
      <c r="D14" s="2" t="n">
        <v>13.1830789473684</v>
      </c>
      <c r="E14" s="2"/>
    </row>
    <row r="15" customFormat="false" ht="15" hidden="false" customHeight="false" outlineLevel="0" collapsed="false">
      <c r="A15" s="1"/>
      <c r="B15" s="1"/>
      <c r="C15" s="11" t="s">
        <v>20</v>
      </c>
      <c r="D15" s="2" t="n">
        <v>14.5996176470588</v>
      </c>
      <c r="E15" s="2"/>
    </row>
    <row r="16" customFormat="false" ht="15" hidden="false" customHeight="false" outlineLevel="0" collapsed="false">
      <c r="A16" s="1"/>
      <c r="B16" s="1"/>
      <c r="C16" s="11" t="s">
        <v>22</v>
      </c>
      <c r="D16" s="2" t="n">
        <v>19.120394218134</v>
      </c>
      <c r="E16" s="2"/>
    </row>
    <row r="17" customFormat="false" ht="15" hidden="false" customHeight="false" outlineLevel="0" collapsed="false">
      <c r="A17" s="1"/>
      <c r="B17" s="1"/>
      <c r="C17" s="11" t="s">
        <v>24</v>
      </c>
      <c r="D17" s="2" t="n">
        <v>19.1093850129199</v>
      </c>
      <c r="E17" s="2"/>
    </row>
    <row r="18" customFormat="false" ht="15" hidden="false" customHeight="false" outlineLevel="0" collapsed="false">
      <c r="A18" s="1"/>
      <c r="B18" s="1"/>
      <c r="C18" s="11" t="s">
        <v>21</v>
      </c>
      <c r="D18" s="2" t="n">
        <v>17.0448037094281</v>
      </c>
      <c r="E18" s="2"/>
    </row>
    <row r="19" customFormat="false" ht="15" hidden="false" customHeight="false" outlineLevel="0" collapsed="false">
      <c r="A19" s="1"/>
      <c r="B19" s="1"/>
      <c r="C19" s="11" t="s">
        <v>23</v>
      </c>
      <c r="D19" s="2" t="n">
        <v>16.9814196787149</v>
      </c>
      <c r="E19" s="2"/>
    </row>
    <row r="20" customFormat="false" ht="15" hidden="false" customHeight="false" outlineLevel="0" collapsed="false">
      <c r="A20" s="1"/>
      <c r="B20" s="1"/>
      <c r="C20" s="11" t="s">
        <v>25</v>
      </c>
      <c r="D20" s="2" t="n">
        <v>15.3284654300169</v>
      </c>
      <c r="E20" s="2"/>
    </row>
    <row r="21" customFormat="false" ht="15" hidden="false" customHeight="false" outlineLevel="0" collapsed="false">
      <c r="A21" s="1"/>
      <c r="B21" s="1" t="s">
        <v>26</v>
      </c>
      <c r="C21" s="11" t="s">
        <v>8</v>
      </c>
      <c r="D21" s="2" t="n">
        <v>13.24947912653</v>
      </c>
      <c r="E21" s="2" t="n">
        <v>2.74924327747343</v>
      </c>
    </row>
    <row r="22" customFormat="false" ht="15" hidden="false" customHeight="false" outlineLevel="0" collapsed="false">
      <c r="A22" s="1"/>
      <c r="B22" s="1"/>
      <c r="C22" s="11" t="s">
        <v>10</v>
      </c>
      <c r="D22" s="2" t="n">
        <v>17.6846992526779</v>
      </c>
      <c r="E22" s="2" t="n">
        <v>4.53151133321483</v>
      </c>
    </row>
    <row r="23" customFormat="false" ht="15" hidden="false" customHeight="false" outlineLevel="0" collapsed="false">
      <c r="A23" s="1"/>
      <c r="B23" s="1"/>
      <c r="C23" s="11" t="s">
        <v>12</v>
      </c>
      <c r="D23" s="2" t="n">
        <v>11.8351279284509</v>
      </c>
      <c r="E23" s="2" t="n">
        <v>2.30841633815442</v>
      </c>
    </row>
    <row r="24" customFormat="false" ht="15" hidden="false" customHeight="false" outlineLevel="0" collapsed="false">
      <c r="A24" s="1"/>
      <c r="B24" s="1"/>
      <c r="C24" s="8" t="s">
        <v>9</v>
      </c>
      <c r="D24" s="2" t="n">
        <v>18.016860185873</v>
      </c>
      <c r="E24" s="2" t="n">
        <v>4.19496603545515</v>
      </c>
    </row>
    <row r="25" customFormat="false" ht="15" hidden="false" customHeight="false" outlineLevel="0" collapsed="false">
      <c r="A25" s="1"/>
      <c r="B25" s="1"/>
      <c r="C25" s="8" t="s">
        <v>11</v>
      </c>
      <c r="D25" s="2" t="n">
        <v>18.8633769704166</v>
      </c>
      <c r="E25" s="2" t="n">
        <v>4.35138849779416</v>
      </c>
    </row>
    <row r="26" customFormat="false" ht="15" hidden="false" customHeight="false" outlineLevel="0" collapsed="false">
      <c r="A26" s="1"/>
      <c r="B26" s="1"/>
      <c r="C26" s="8" t="s">
        <v>13</v>
      </c>
      <c r="D26" s="2" t="n">
        <v>16.9311174470898</v>
      </c>
      <c r="E26" s="2" t="n">
        <v>3.68303797689113</v>
      </c>
    </row>
    <row r="27" customFormat="false" ht="15" hidden="false" customHeight="false" outlineLevel="0" collapsed="false">
      <c r="A27" s="1"/>
      <c r="B27" s="1"/>
      <c r="C27" s="8" t="s">
        <v>14</v>
      </c>
      <c r="D27" s="2" t="n">
        <v>19.7252943747659</v>
      </c>
      <c r="E27" s="2" t="n">
        <v>4.83961618327651</v>
      </c>
    </row>
    <row r="28" customFormat="false" ht="15" hidden="false" customHeight="false" outlineLevel="0" collapsed="false">
      <c r="A28" s="1"/>
      <c r="B28" s="1"/>
      <c r="C28" s="8" t="s">
        <v>16</v>
      </c>
      <c r="D28" s="2" t="n">
        <v>18.9591500781507</v>
      </c>
      <c r="E28" s="2" t="n">
        <v>5.5601075249592</v>
      </c>
    </row>
    <row r="29" customFormat="false" ht="15" hidden="false" customHeight="false" outlineLevel="0" collapsed="false">
      <c r="A29" s="1"/>
      <c r="B29" s="1"/>
      <c r="C29" s="8" t="s">
        <v>18</v>
      </c>
      <c r="D29" s="2" t="n">
        <v>18.8307453058231</v>
      </c>
      <c r="E29" s="2" t="n">
        <v>6.34221983665423</v>
      </c>
    </row>
    <row r="30" customFormat="false" ht="15" hidden="false" customHeight="false" outlineLevel="0" collapsed="false">
      <c r="A30" s="1"/>
      <c r="B30" s="1"/>
      <c r="C30" s="8" t="s">
        <v>15</v>
      </c>
      <c r="D30" s="2" t="n">
        <v>17.4839128255415</v>
      </c>
      <c r="E30" s="2" t="n">
        <v>4.6263128255415</v>
      </c>
    </row>
    <row r="31" customFormat="false" ht="15" hidden="false" customHeight="false" outlineLevel="0" collapsed="false">
      <c r="A31" s="1"/>
      <c r="B31" s="1"/>
      <c r="C31" s="8" t="s">
        <v>17</v>
      </c>
      <c r="D31" s="2" t="n">
        <v>16.0768626519072</v>
      </c>
      <c r="E31" s="2" t="n">
        <v>4.40352931857383</v>
      </c>
    </row>
    <row r="32" customFormat="false" ht="15" hidden="false" customHeight="false" outlineLevel="0" collapsed="false">
      <c r="A32" s="1"/>
      <c r="B32" s="1"/>
      <c r="C32" s="8" t="s">
        <v>19</v>
      </c>
      <c r="D32" s="2" t="n">
        <v>14.8417057660203</v>
      </c>
      <c r="E32" s="2" t="n">
        <v>4.12860499082648</v>
      </c>
    </row>
    <row r="33" customFormat="false" ht="15" hidden="false" customHeight="false" outlineLevel="0" collapsed="false">
      <c r="A33" s="1"/>
      <c r="B33" s="1"/>
      <c r="C33" s="11" t="s">
        <v>20</v>
      </c>
      <c r="D33" s="2" t="n">
        <v>21.7862443079039</v>
      </c>
      <c r="E33" s="2" t="n">
        <v>6.87784826829992</v>
      </c>
    </row>
    <row r="34" customFormat="false" ht="15" hidden="false" customHeight="false" outlineLevel="0" collapsed="false">
      <c r="A34" s="1"/>
      <c r="B34" s="1"/>
      <c r="C34" s="11" t="s">
        <v>22</v>
      </c>
      <c r="D34" s="2" t="n">
        <v>17.1353535601619</v>
      </c>
      <c r="E34" s="2" t="n">
        <v>5.13824088410552</v>
      </c>
    </row>
    <row r="35" customFormat="false" ht="15" hidden="false" customHeight="false" outlineLevel="0" collapsed="false">
      <c r="A35" s="1"/>
      <c r="B35" s="1"/>
      <c r="C35" s="11" t="s">
        <v>24</v>
      </c>
      <c r="D35" s="2" t="n">
        <v>20.2935128806408</v>
      </c>
      <c r="E35" s="2" t="n">
        <v>6.2948190904909</v>
      </c>
    </row>
    <row r="36" customFormat="false" ht="15" hidden="false" customHeight="false" outlineLevel="0" collapsed="false">
      <c r="A36" s="1"/>
      <c r="B36" s="1"/>
      <c r="C36" s="11" t="s">
        <v>21</v>
      </c>
      <c r="D36" s="2" t="n">
        <v>20.3500650996817</v>
      </c>
      <c r="E36" s="2" t="n">
        <v>5.68808953960021</v>
      </c>
    </row>
    <row r="37" customFormat="false" ht="15" hidden="false" customHeight="false" outlineLevel="0" collapsed="false">
      <c r="A37" s="1"/>
      <c r="B37" s="1"/>
      <c r="C37" s="11" t="s">
        <v>23</v>
      </c>
      <c r="D37" s="2" t="n">
        <v>19.6024022142474</v>
      </c>
      <c r="E37" s="2" t="n">
        <v>6.21897789662956</v>
      </c>
    </row>
    <row r="38" customFormat="false" ht="15" hidden="false" customHeight="false" outlineLevel="0" collapsed="false">
      <c r="A38" s="1"/>
      <c r="B38" s="1"/>
      <c r="C38" s="11" t="s">
        <v>25</v>
      </c>
      <c r="D38" s="2" t="n">
        <v>14.1022122046021</v>
      </c>
      <c r="E38" s="2" t="n">
        <v>4.78747536249684</v>
      </c>
    </row>
    <row r="39" customFormat="false" ht="15" hidden="false" customHeight="false" outlineLevel="0" collapsed="false">
      <c r="A39" s="1" t="s">
        <v>29</v>
      </c>
      <c r="B39" s="1" t="s">
        <v>7</v>
      </c>
      <c r="C39" s="11" t="s">
        <v>8</v>
      </c>
      <c r="D39" s="2" t="n">
        <v>13.9007990970655</v>
      </c>
      <c r="E39" s="2"/>
    </row>
    <row r="40" customFormat="false" ht="15" hidden="false" customHeight="false" outlineLevel="0" collapsed="false">
      <c r="A40" s="1"/>
      <c r="B40" s="1"/>
      <c r="C40" s="11" t="s">
        <v>10</v>
      </c>
      <c r="D40" s="2" t="n">
        <v>12.9518230452675</v>
      </c>
      <c r="E40" s="2"/>
    </row>
    <row r="41" customFormat="false" ht="15" hidden="false" customHeight="false" outlineLevel="0" collapsed="false">
      <c r="A41" s="1"/>
      <c r="B41" s="1"/>
      <c r="C41" s="11" t="s">
        <v>12</v>
      </c>
      <c r="D41" s="2" t="n">
        <v>13.1299134948097</v>
      </c>
      <c r="E41" s="2"/>
    </row>
    <row r="42" customFormat="false" ht="15" hidden="false" customHeight="false" outlineLevel="0" collapsed="false">
      <c r="A42" s="1"/>
      <c r="B42" s="1"/>
      <c r="C42" s="8" t="s">
        <v>9</v>
      </c>
      <c r="D42" s="2" t="n">
        <v>12.8299067164179</v>
      </c>
      <c r="E42" s="2"/>
    </row>
    <row r="43" customFormat="false" ht="15" hidden="false" customHeight="false" outlineLevel="0" collapsed="false">
      <c r="A43" s="1"/>
      <c r="B43" s="1"/>
      <c r="C43" s="8" t="s">
        <v>11</v>
      </c>
      <c r="D43" s="2" t="n">
        <v>9.65230943396226</v>
      </c>
      <c r="E43" s="2"/>
    </row>
    <row r="44" customFormat="false" ht="15" hidden="false" customHeight="false" outlineLevel="0" collapsed="false">
      <c r="A44" s="1"/>
      <c r="B44" s="1"/>
      <c r="C44" s="8" t="s">
        <v>13</v>
      </c>
      <c r="D44" s="2" t="n">
        <v>12.4422555910543</v>
      </c>
      <c r="E44" s="2"/>
    </row>
    <row r="45" customFormat="false" ht="15" hidden="false" customHeight="false" outlineLevel="0" collapsed="false">
      <c r="A45" s="1"/>
      <c r="B45" s="1"/>
      <c r="C45" s="8" t="s">
        <v>14</v>
      </c>
      <c r="D45" s="2" t="n">
        <v>18.2054423357664</v>
      </c>
      <c r="E45" s="2"/>
    </row>
    <row r="46" customFormat="false" ht="15" hidden="false" customHeight="false" outlineLevel="0" collapsed="false">
      <c r="A46" s="1"/>
      <c r="B46" s="1"/>
      <c r="C46" s="8" t="s">
        <v>16</v>
      </c>
      <c r="D46" s="2" t="n">
        <v>18.4965910290237</v>
      </c>
      <c r="E46" s="2"/>
    </row>
    <row r="47" customFormat="false" ht="15" hidden="false" customHeight="false" outlineLevel="0" collapsed="false">
      <c r="A47" s="1"/>
      <c r="B47" s="1"/>
      <c r="C47" s="8" t="s">
        <v>18</v>
      </c>
      <c r="D47" s="2" t="n">
        <v>18.0014741784038</v>
      </c>
      <c r="E47" s="2"/>
    </row>
    <row r="48" customFormat="false" ht="15" hidden="false" customHeight="false" outlineLevel="0" collapsed="false">
      <c r="A48" s="1"/>
      <c r="B48" s="1"/>
      <c r="C48" s="8" t="s">
        <v>15</v>
      </c>
      <c r="D48" s="2" t="n">
        <v>13.4034717607973</v>
      </c>
      <c r="E48" s="2"/>
    </row>
    <row r="49" customFormat="false" ht="15" hidden="false" customHeight="false" outlineLevel="0" collapsed="false">
      <c r="A49" s="1"/>
      <c r="B49" s="1"/>
      <c r="C49" s="8" t="s">
        <v>17</v>
      </c>
      <c r="D49" s="2" t="n">
        <v>13.7802461538462</v>
      </c>
      <c r="E49" s="2"/>
    </row>
    <row r="50" customFormat="false" ht="15" hidden="false" customHeight="false" outlineLevel="0" collapsed="false">
      <c r="A50" s="1"/>
      <c r="B50" s="1"/>
      <c r="C50" s="8" t="s">
        <v>19</v>
      </c>
      <c r="D50" s="2" t="n">
        <v>13.0232272727273</v>
      </c>
      <c r="E50" s="2"/>
    </row>
    <row r="51" customFormat="false" ht="15" hidden="false" customHeight="false" outlineLevel="0" collapsed="false">
      <c r="A51" s="1"/>
      <c r="B51" s="1"/>
      <c r="C51" s="11" t="s">
        <v>20</v>
      </c>
      <c r="D51" s="2" t="n">
        <v>20.9162354694486</v>
      </c>
      <c r="E51" s="2"/>
    </row>
    <row r="52" customFormat="false" ht="15" hidden="false" customHeight="false" outlineLevel="0" collapsed="false">
      <c r="A52" s="1"/>
      <c r="B52" s="1"/>
      <c r="C52" s="11" t="s">
        <v>22</v>
      </c>
      <c r="D52" s="2" t="n">
        <v>23.21311829653</v>
      </c>
      <c r="E52" s="2"/>
    </row>
    <row r="53" customFormat="false" ht="15" hidden="false" customHeight="false" outlineLevel="0" collapsed="false">
      <c r="A53" s="1"/>
      <c r="B53" s="1"/>
      <c r="C53" s="11" t="s">
        <v>24</v>
      </c>
      <c r="D53" s="2" t="n">
        <v>22.2509335347432</v>
      </c>
      <c r="E53" s="2"/>
    </row>
    <row r="54" customFormat="false" ht="15" hidden="false" customHeight="false" outlineLevel="0" collapsed="false">
      <c r="A54" s="1"/>
      <c r="B54" s="1"/>
      <c r="C54" s="11" t="s">
        <v>21</v>
      </c>
      <c r="D54" s="2" t="n">
        <v>15.7497535934292</v>
      </c>
      <c r="E54" s="2"/>
    </row>
    <row r="55" customFormat="false" ht="15" hidden="false" customHeight="false" outlineLevel="0" collapsed="false">
      <c r="A55" s="1"/>
      <c r="B55" s="1"/>
      <c r="C55" s="11" t="s">
        <v>23</v>
      </c>
      <c r="D55" s="2" t="n">
        <v>15.4315193621868</v>
      </c>
      <c r="E55" s="2"/>
    </row>
    <row r="56" customFormat="false" ht="15" hidden="false" customHeight="false" outlineLevel="0" collapsed="false">
      <c r="A56" s="1"/>
      <c r="B56" s="1"/>
      <c r="C56" s="11" t="s">
        <v>25</v>
      </c>
      <c r="D56" s="2" t="n">
        <v>14.7600174081238</v>
      </c>
      <c r="E56" s="2"/>
    </row>
    <row r="57" customFormat="false" ht="15" hidden="false" customHeight="false" outlineLevel="0" collapsed="false">
      <c r="A57" s="1"/>
      <c r="B57" s="1" t="s">
        <v>26</v>
      </c>
      <c r="C57" s="11" t="s">
        <v>8</v>
      </c>
      <c r="D57" s="2" t="n">
        <v>22.7512643926783</v>
      </c>
      <c r="E57" s="2" t="n">
        <v>2.45487695812331</v>
      </c>
    </row>
    <row r="58" customFormat="false" ht="15" hidden="false" customHeight="false" outlineLevel="0" collapsed="false">
      <c r="A58" s="1"/>
      <c r="B58" s="1"/>
      <c r="C58" s="11" t="s">
        <v>10</v>
      </c>
      <c r="D58" s="2" t="n">
        <v>22.6557264075515</v>
      </c>
      <c r="E58" s="2" t="n">
        <v>4.11992393841565</v>
      </c>
    </row>
    <row r="59" customFormat="false" ht="15" hidden="false" customHeight="false" outlineLevel="0" collapsed="false">
      <c r="A59" s="1"/>
      <c r="B59" s="1"/>
      <c r="C59" s="11" t="s">
        <v>12</v>
      </c>
      <c r="D59" s="2" t="n">
        <v>18.942353559685</v>
      </c>
      <c r="E59" s="2" t="n">
        <v>5.57684004617144</v>
      </c>
    </row>
    <row r="60" customFormat="false" ht="15" hidden="false" customHeight="false" outlineLevel="0" collapsed="false">
      <c r="A60" s="1"/>
      <c r="B60" s="1"/>
      <c r="C60" s="8" t="s">
        <v>9</v>
      </c>
      <c r="D60" s="2" t="n">
        <v>21.8535956699634</v>
      </c>
      <c r="E60" s="2" t="n">
        <v>4.88840716008903</v>
      </c>
    </row>
    <row r="61" customFormat="false" ht="15" hidden="false" customHeight="false" outlineLevel="0" collapsed="false">
      <c r="A61" s="1"/>
      <c r="B61" s="1"/>
      <c r="C61" s="8" t="s">
        <v>11</v>
      </c>
      <c r="D61" s="2" t="n">
        <v>23.933749007037</v>
      </c>
      <c r="E61" s="2" t="n">
        <v>4.00251677954888</v>
      </c>
    </row>
    <row r="62" customFormat="false" ht="15" hidden="false" customHeight="false" outlineLevel="0" collapsed="false">
      <c r="A62" s="1"/>
      <c r="B62" s="1"/>
      <c r="C62" s="8" t="s">
        <v>13</v>
      </c>
      <c r="D62" s="2" t="n">
        <v>20.9887599323066</v>
      </c>
      <c r="E62" s="2" t="n">
        <v>4.81903020257685</v>
      </c>
    </row>
    <row r="63" customFormat="false" ht="15" hidden="false" customHeight="false" outlineLevel="0" collapsed="false">
      <c r="A63" s="1"/>
      <c r="B63" s="1"/>
      <c r="C63" s="8" t="s">
        <v>14</v>
      </c>
      <c r="D63" s="2" t="n">
        <v>26.5872926540608</v>
      </c>
      <c r="E63" s="2" t="n">
        <v>5.02716107511339</v>
      </c>
    </row>
    <row r="64" customFormat="false" ht="15" hidden="false" customHeight="false" outlineLevel="0" collapsed="false">
      <c r="A64" s="1"/>
      <c r="B64" s="1"/>
      <c r="C64" s="8" t="s">
        <v>16</v>
      </c>
      <c r="D64" s="2" t="n">
        <v>25.0752638317322</v>
      </c>
      <c r="E64" s="2" t="n">
        <v>5.74227740639279</v>
      </c>
    </row>
    <row r="65" customFormat="false" ht="15" hidden="false" customHeight="false" outlineLevel="0" collapsed="false">
      <c r="A65" s="1"/>
      <c r="B65" s="1"/>
      <c r="C65" s="8" t="s">
        <v>18</v>
      </c>
      <c r="D65" s="2" t="n">
        <v>21.7923488088412</v>
      </c>
      <c r="E65" s="2" t="n">
        <v>5.64621700368362</v>
      </c>
    </row>
    <row r="66" customFormat="false" ht="15" hidden="false" customHeight="false" outlineLevel="0" collapsed="false">
      <c r="A66" s="1"/>
      <c r="B66" s="1"/>
      <c r="C66" s="8" t="s">
        <v>15</v>
      </c>
      <c r="D66" s="2" t="n">
        <v>15.5085837966631</v>
      </c>
      <c r="E66" s="2" t="n">
        <v>5.12322147782257</v>
      </c>
    </row>
    <row r="67" customFormat="false" ht="15" hidden="false" customHeight="false" outlineLevel="0" collapsed="false">
      <c r="A67" s="1"/>
      <c r="B67" s="1"/>
      <c r="C67" s="8" t="s">
        <v>17</v>
      </c>
      <c r="D67" s="2" t="n">
        <v>13.4569646653705</v>
      </c>
      <c r="E67" s="2" t="n">
        <v>5.25130201476813</v>
      </c>
    </row>
    <row r="68" customFormat="false" ht="15" hidden="false" customHeight="false" outlineLevel="0" collapsed="false">
      <c r="A68" s="1"/>
      <c r="B68" s="1"/>
      <c r="C68" s="8" t="s">
        <v>19</v>
      </c>
      <c r="D68" s="2" t="n">
        <v>14.5303527974063</v>
      </c>
      <c r="E68" s="2" t="n">
        <v>3.84775279740632</v>
      </c>
    </row>
    <row r="69" customFormat="false" ht="15" hidden="false" customHeight="false" outlineLevel="0" collapsed="false">
      <c r="A69" s="1"/>
      <c r="B69" s="1"/>
      <c r="C69" s="11" t="s">
        <v>20</v>
      </c>
      <c r="D69" s="2" t="n">
        <v>24.8381489254339</v>
      </c>
      <c r="E69" s="2" t="n">
        <v>9.43526622165656</v>
      </c>
    </row>
    <row r="70" customFormat="false" ht="15" hidden="false" customHeight="false" outlineLevel="0" collapsed="false">
      <c r="A70" s="1"/>
      <c r="B70" s="1"/>
      <c r="C70" s="11" t="s">
        <v>22</v>
      </c>
      <c r="D70" s="2" t="n">
        <v>23.9065079229788</v>
      </c>
      <c r="E70" s="2" t="n">
        <v>9.00299440946528</v>
      </c>
    </row>
    <row r="71" customFormat="false" ht="15" hidden="false" customHeight="false" outlineLevel="0" collapsed="false">
      <c r="A71" s="1"/>
      <c r="B71" s="1"/>
      <c r="C71" s="11" t="s">
        <v>24</v>
      </c>
      <c r="D71" s="2" t="n">
        <v>21.2317988195657</v>
      </c>
      <c r="E71" s="2" t="n">
        <v>8.01037024813716</v>
      </c>
    </row>
    <row r="72" customFormat="false" ht="15" hidden="false" customHeight="false" outlineLevel="0" collapsed="false">
      <c r="A72" s="1"/>
      <c r="B72" s="1"/>
      <c r="C72" s="11" t="s">
        <v>21</v>
      </c>
      <c r="D72" s="2" t="n">
        <v>17.5569635278588</v>
      </c>
      <c r="E72" s="2" t="n">
        <v>6.03579530355971</v>
      </c>
    </row>
    <row r="73" customFormat="false" ht="15" hidden="false" customHeight="false" outlineLevel="0" collapsed="false">
      <c r="A73" s="1"/>
      <c r="B73" s="1"/>
      <c r="C73" s="11" t="s">
        <v>23</v>
      </c>
      <c r="D73" s="2" t="n">
        <v>14.7237635646522</v>
      </c>
      <c r="E73" s="2" t="n">
        <v>4.93643736144362</v>
      </c>
    </row>
    <row r="74" customFormat="false" ht="15" hidden="false" customHeight="false" outlineLevel="0" collapsed="false">
      <c r="A74" s="1"/>
      <c r="B74" s="1"/>
      <c r="C74" s="11" t="s">
        <v>25</v>
      </c>
      <c r="D74" s="2" t="n">
        <v>18.142931139766</v>
      </c>
      <c r="E74" s="2" t="n">
        <v>6.33464988976603</v>
      </c>
    </row>
    <row r="76" customFormat="false" ht="15" hidden="false" customHeight="false" outlineLevel="0" collapsed="false">
      <c r="A76" s="4" t="s">
        <v>30</v>
      </c>
      <c r="B76" s="1"/>
    </row>
    <row r="77" customFormat="false" ht="15" hidden="false" customHeight="false" outlineLevel="0" collapsed="false">
      <c r="A77" s="1" t="s">
        <v>1</v>
      </c>
      <c r="B77" s="1" t="s">
        <v>2</v>
      </c>
      <c r="C77" s="1" t="s">
        <v>3</v>
      </c>
      <c r="D77" s="5" t="s">
        <v>4</v>
      </c>
    </row>
    <row r="78" customFormat="false" ht="15" hidden="false" customHeight="false" outlineLevel="0" collapsed="false">
      <c r="A78" s="1" t="s">
        <v>6</v>
      </c>
      <c r="B78" s="1" t="s">
        <v>7</v>
      </c>
      <c r="C78" s="11" t="s">
        <v>31</v>
      </c>
      <c r="D78" s="14" t="n">
        <v>32.12960609</v>
      </c>
    </row>
    <row r="79" customFormat="false" ht="15" hidden="false" customHeight="false" outlineLevel="0" collapsed="false">
      <c r="C79" s="11" t="s">
        <v>33</v>
      </c>
      <c r="D79" s="14" t="n">
        <v>28.87702801</v>
      </c>
    </row>
    <row r="80" customFormat="false" ht="15" hidden="false" customHeight="false" outlineLevel="0" collapsed="false">
      <c r="C80" s="11" t="s">
        <v>35</v>
      </c>
      <c r="D80" s="14" t="n">
        <v>31.26303103</v>
      </c>
    </row>
    <row r="81" customFormat="false" ht="15" hidden="false" customHeight="false" outlineLevel="0" collapsed="false">
      <c r="C81" s="11" t="s">
        <v>37</v>
      </c>
      <c r="D81" s="14" t="n">
        <v>33.42882353</v>
      </c>
    </row>
    <row r="82" customFormat="false" ht="15" hidden="false" customHeight="false" outlineLevel="0" collapsed="false">
      <c r="C82" s="11" t="s">
        <v>39</v>
      </c>
      <c r="D82" s="14" t="n">
        <v>32.14655172</v>
      </c>
    </row>
    <row r="83" customFormat="false" ht="15" hidden="false" customHeight="false" outlineLevel="0" collapsed="false">
      <c r="C83" s="11" t="s">
        <v>32</v>
      </c>
      <c r="D83" s="14" t="n">
        <v>32.07640426</v>
      </c>
    </row>
    <row r="84" customFormat="false" ht="15" hidden="false" customHeight="false" outlineLevel="0" collapsed="false">
      <c r="C84" s="11" t="s">
        <v>34</v>
      </c>
      <c r="D84" s="14" t="n">
        <v>30.487375</v>
      </c>
    </row>
    <row r="85" customFormat="false" ht="15" hidden="false" customHeight="false" outlineLevel="0" collapsed="false">
      <c r="C85" s="11" t="s">
        <v>36</v>
      </c>
      <c r="D85" s="14" t="n">
        <v>30.67825623</v>
      </c>
    </row>
    <row r="86" customFormat="false" ht="15" hidden="false" customHeight="false" outlineLevel="0" collapsed="false">
      <c r="C86" s="11" t="s">
        <v>38</v>
      </c>
      <c r="D86" s="14" t="n">
        <v>31.04730769</v>
      </c>
    </row>
    <row r="87" customFormat="false" ht="15" hidden="false" customHeight="false" outlineLevel="0" collapsed="false">
      <c r="C87" s="11" t="s">
        <v>40</v>
      </c>
      <c r="D87" s="14" t="n">
        <v>33.57732997</v>
      </c>
    </row>
    <row r="88" customFormat="false" ht="15" hidden="false" customHeight="false" outlineLevel="0" collapsed="false">
      <c r="C88" s="11" t="s">
        <v>41</v>
      </c>
      <c r="D88" s="14" t="n">
        <v>20.41484321</v>
      </c>
    </row>
    <row r="89" customFormat="false" ht="15" hidden="false" customHeight="false" outlineLevel="0" collapsed="false">
      <c r="C89" s="11" t="s">
        <v>43</v>
      </c>
      <c r="D89" s="14" t="n">
        <v>20.64600624</v>
      </c>
    </row>
    <row r="90" customFormat="false" ht="15" hidden="false" customHeight="false" outlineLevel="0" collapsed="false">
      <c r="C90" s="11" t="s">
        <v>45</v>
      </c>
      <c r="D90" s="14" t="n">
        <v>23.59459829</v>
      </c>
    </row>
    <row r="91" customFormat="false" ht="15" hidden="false" customHeight="false" outlineLevel="0" collapsed="false">
      <c r="C91" s="11" t="s">
        <v>47</v>
      </c>
      <c r="D91" s="14" t="n">
        <v>22.8318894</v>
      </c>
    </row>
    <row r="92" customFormat="false" ht="15" hidden="false" customHeight="false" outlineLevel="0" collapsed="false">
      <c r="C92" s="11" t="s">
        <v>49</v>
      </c>
      <c r="D92" s="14" t="n">
        <v>22.56672727</v>
      </c>
    </row>
    <row r="93" customFormat="false" ht="15" hidden="false" customHeight="false" outlineLevel="0" collapsed="false">
      <c r="C93" s="11" t="s">
        <v>42</v>
      </c>
      <c r="D93" s="14" t="n">
        <v>15.81380282</v>
      </c>
    </row>
    <row r="94" customFormat="false" ht="15" hidden="false" customHeight="false" outlineLevel="0" collapsed="false">
      <c r="C94" s="11" t="s">
        <v>44</v>
      </c>
      <c r="D94" s="14" t="n">
        <v>17.14084813</v>
      </c>
    </row>
    <row r="95" customFormat="false" ht="15" hidden="false" customHeight="false" outlineLevel="0" collapsed="false">
      <c r="C95" s="11" t="s">
        <v>46</v>
      </c>
      <c r="D95" s="14" t="n">
        <v>17.51548523</v>
      </c>
    </row>
    <row r="96" customFormat="false" ht="15" hidden="false" customHeight="false" outlineLevel="0" collapsed="false">
      <c r="C96" s="11" t="s">
        <v>48</v>
      </c>
      <c r="D96" s="14" t="n">
        <v>19.91554585</v>
      </c>
    </row>
    <row r="97" customFormat="false" ht="15" hidden="false" customHeight="false" outlineLevel="0" collapsed="false">
      <c r="C97" s="11" t="s">
        <v>50</v>
      </c>
      <c r="D97" s="14" t="n">
        <v>16.53727749</v>
      </c>
    </row>
    <row r="98" customFormat="false" ht="15" hidden="false" customHeight="false" outlineLevel="0" collapsed="false">
      <c r="C98" s="11" t="s">
        <v>51</v>
      </c>
      <c r="D98" s="14" t="n">
        <v>35.57142857</v>
      </c>
    </row>
    <row r="99" customFormat="false" ht="15" hidden="false" customHeight="false" outlineLevel="0" collapsed="false">
      <c r="C99" s="11" t="s">
        <v>53</v>
      </c>
      <c r="D99" s="14" t="n">
        <v>35.64686531</v>
      </c>
    </row>
    <row r="100" customFormat="false" ht="15" hidden="false" customHeight="false" outlineLevel="0" collapsed="false">
      <c r="C100" s="11" t="s">
        <v>55</v>
      </c>
      <c r="D100" s="14" t="n">
        <v>36.69239658</v>
      </c>
    </row>
    <row r="101" customFormat="false" ht="15" hidden="false" customHeight="false" outlineLevel="0" collapsed="false">
      <c r="C101" s="11" t="s">
        <v>57</v>
      </c>
      <c r="D101" s="14" t="n">
        <v>29.25817052</v>
      </c>
    </row>
    <row r="102" customFormat="false" ht="15" hidden="false" customHeight="false" outlineLevel="0" collapsed="false">
      <c r="C102" s="11" t="s">
        <v>59</v>
      </c>
      <c r="D102" s="14" t="n">
        <v>28.42255282</v>
      </c>
    </row>
    <row r="103" customFormat="false" ht="15" hidden="false" customHeight="false" outlineLevel="0" collapsed="false">
      <c r="C103" s="11" t="s">
        <v>52</v>
      </c>
      <c r="D103" s="14" t="n">
        <v>35.97872633</v>
      </c>
    </row>
    <row r="104" customFormat="false" ht="15" hidden="false" customHeight="false" outlineLevel="0" collapsed="false">
      <c r="C104" s="11" t="s">
        <v>54</v>
      </c>
      <c r="D104" s="14" t="n">
        <v>34.70229864</v>
      </c>
    </row>
    <row r="105" customFormat="false" ht="15" hidden="false" customHeight="false" outlineLevel="0" collapsed="false">
      <c r="C105" s="11" t="s">
        <v>56</v>
      </c>
      <c r="D105" s="14" t="n">
        <v>29.99444915</v>
      </c>
    </row>
    <row r="106" customFormat="false" ht="15" hidden="false" customHeight="false" outlineLevel="0" collapsed="false">
      <c r="C106" s="11" t="s">
        <v>58</v>
      </c>
      <c r="D106" s="14" t="n">
        <v>28.90279359</v>
      </c>
    </row>
    <row r="107" customFormat="false" ht="15" hidden="false" customHeight="false" outlineLevel="0" collapsed="false">
      <c r="C107" s="11" t="s">
        <v>60</v>
      </c>
      <c r="D107" s="14" t="n">
        <v>25.95654971</v>
      </c>
    </row>
    <row r="108" customFormat="false" ht="15" hidden="false" customHeight="false" outlineLevel="0" collapsed="false">
      <c r="C108" s="11" t="s">
        <v>61</v>
      </c>
      <c r="D108" s="14" t="n">
        <v>23.01641096</v>
      </c>
    </row>
    <row r="109" customFormat="false" ht="15" hidden="false" customHeight="false" outlineLevel="0" collapsed="false">
      <c r="C109" s="11" t="s">
        <v>63</v>
      </c>
      <c r="D109" s="14" t="n">
        <v>23.69506329</v>
      </c>
    </row>
    <row r="110" customFormat="false" ht="15" hidden="false" customHeight="false" outlineLevel="0" collapsed="false">
      <c r="C110" s="11" t="s">
        <v>65</v>
      </c>
      <c r="D110" s="14" t="n">
        <v>26.80756654</v>
      </c>
    </row>
    <row r="111" customFormat="false" ht="15" hidden="false" customHeight="false" outlineLevel="0" collapsed="false">
      <c r="C111" s="11" t="s">
        <v>67</v>
      </c>
      <c r="D111" s="14" t="n">
        <v>26.47766376</v>
      </c>
    </row>
    <row r="112" customFormat="false" ht="15" hidden="false" customHeight="false" outlineLevel="0" collapsed="false">
      <c r="C112" s="11" t="s">
        <v>69</v>
      </c>
      <c r="D112" s="14" t="n">
        <v>27.70743409</v>
      </c>
    </row>
    <row r="113" customFormat="false" ht="15" hidden="false" customHeight="false" outlineLevel="0" collapsed="false">
      <c r="C113" s="11" t="s">
        <v>62</v>
      </c>
      <c r="D113" s="14" t="n">
        <v>24.41713864</v>
      </c>
    </row>
    <row r="114" customFormat="false" ht="15" hidden="false" customHeight="false" outlineLevel="0" collapsed="false">
      <c r="C114" s="11" t="s">
        <v>64</v>
      </c>
      <c r="D114" s="14" t="n">
        <v>25.95416235</v>
      </c>
    </row>
    <row r="115" customFormat="false" ht="15" hidden="false" customHeight="false" outlineLevel="0" collapsed="false">
      <c r="C115" s="11" t="s">
        <v>66</v>
      </c>
      <c r="D115" s="14" t="n">
        <v>21.52531418</v>
      </c>
    </row>
    <row r="116" customFormat="false" ht="15" hidden="false" customHeight="false" outlineLevel="0" collapsed="false">
      <c r="C116" s="11" t="s">
        <v>68</v>
      </c>
      <c r="D116" s="14" t="n">
        <v>23.36316822</v>
      </c>
    </row>
    <row r="117" customFormat="false" ht="15" hidden="false" customHeight="false" outlineLevel="0" collapsed="false">
      <c r="C117" s="11" t="s">
        <v>70</v>
      </c>
      <c r="D117" s="14" t="n">
        <v>25.311177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9609375" defaultRowHeight="14" zeroHeight="false" outlineLevelRow="0" outlineLevelCol="0"/>
  <cols>
    <col collapsed="false" customWidth="false" hidden="false" outlineLevel="0" max="2" min="1" style="2" width="8.99"/>
    <col collapsed="false" customWidth="true" hidden="false" outlineLevel="0" max="3" min="3" style="3" width="12.75"/>
    <col collapsed="false" customWidth="true" hidden="false" outlineLevel="0" max="4" min="4" style="3" width="12.62"/>
    <col collapsed="false" customWidth="false" hidden="false" outlineLevel="0" max="7" min="5" style="3" width="8.99"/>
    <col collapsed="false" customWidth="true" hidden="false" outlineLevel="0" max="8" min="8" style="2" width="11.12"/>
    <col collapsed="false" customWidth="true" hidden="false" outlineLevel="0" max="9" min="9" style="2" width="17.87"/>
    <col collapsed="false" customWidth="true" hidden="false" outlineLevel="0" max="10" min="10" style="2" width="16.99"/>
    <col collapsed="false" customWidth="true" hidden="false" outlineLevel="0" max="11" min="11" style="2" width="11.99"/>
    <col collapsed="false" customWidth="false" hidden="false" outlineLevel="0" max="257" min="12" style="2" width="8.99"/>
  </cols>
  <sheetData>
    <row r="1" customFormat="false" ht="14" hidden="false" customHeight="false" outlineLevel="0" collapsed="false">
      <c r="A1" s="4" t="s">
        <v>30</v>
      </c>
    </row>
    <row r="2" s="1" customFormat="true" ht="15" hidden="false" customHeight="false" outlineLevel="0" collapsed="false">
      <c r="A2" s="1" t="s">
        <v>1</v>
      </c>
      <c r="B2" s="1" t="s">
        <v>2</v>
      </c>
      <c r="C2" s="6" t="s">
        <v>3</v>
      </c>
      <c r="D2" s="6" t="s">
        <v>74</v>
      </c>
      <c r="E2" s="6" t="s">
        <v>71</v>
      </c>
      <c r="F2" s="6" t="s">
        <v>72</v>
      </c>
      <c r="G2" s="6" t="s">
        <v>73</v>
      </c>
      <c r="H2" s="0"/>
      <c r="I2" s="0"/>
      <c r="J2" s="0"/>
      <c r="K2" s="0"/>
    </row>
    <row r="3" customFormat="false" ht="15" hidden="false" customHeight="false" outlineLevel="0" collapsed="false">
      <c r="A3" s="1" t="s">
        <v>6</v>
      </c>
      <c r="B3" s="1" t="s">
        <v>7</v>
      </c>
      <c r="C3" s="7" t="s">
        <v>31</v>
      </c>
      <c r="D3" s="3" t="n">
        <v>0.784332688588008</v>
      </c>
      <c r="E3" s="18" t="n">
        <v>0.587</v>
      </c>
      <c r="F3" s="18" t="n">
        <v>0.122</v>
      </c>
      <c r="G3" s="18" t="n">
        <v>34</v>
      </c>
      <c r="H3" s="0"/>
      <c r="I3" s="0"/>
      <c r="J3" s="0"/>
      <c r="K3" s="0"/>
    </row>
    <row r="4" customFormat="false" ht="15" hidden="false" customHeight="false" outlineLevel="0" collapsed="false">
      <c r="E4" s="18" t="n">
        <v>0.599</v>
      </c>
      <c r="F4" s="18" t="n">
        <v>0.109</v>
      </c>
      <c r="G4" s="18" t="n">
        <v>35</v>
      </c>
      <c r="H4" s="0"/>
      <c r="I4" s="0"/>
      <c r="J4" s="0"/>
      <c r="K4" s="0"/>
    </row>
    <row r="5" customFormat="false" ht="15" hidden="false" customHeight="false" outlineLevel="0" collapsed="false">
      <c r="E5" s="18" t="n">
        <v>0.604</v>
      </c>
      <c r="F5" s="18" t="n">
        <v>0.102</v>
      </c>
      <c r="G5" s="18" t="n">
        <v>35</v>
      </c>
      <c r="H5" s="0"/>
      <c r="I5" s="0"/>
      <c r="J5" s="0"/>
      <c r="K5" s="0"/>
    </row>
    <row r="6" customFormat="false" ht="15" hidden="false" customHeight="false" outlineLevel="0" collapsed="false">
      <c r="D6" s="3" t="n">
        <v>0.752741774675972</v>
      </c>
      <c r="E6" s="18" t="n">
        <v>0.585</v>
      </c>
      <c r="F6" s="18" t="n">
        <v>0.109</v>
      </c>
      <c r="G6" s="18" t="n">
        <v>34</v>
      </c>
      <c r="H6" s="0"/>
      <c r="I6" s="0"/>
      <c r="J6" s="0"/>
      <c r="K6" s="0"/>
    </row>
    <row r="7" customFormat="false" ht="15" hidden="false" customHeight="false" outlineLevel="0" collapsed="false">
      <c r="E7" s="18" t="n">
        <v>0.588</v>
      </c>
      <c r="F7" s="18" t="n">
        <v>0.104</v>
      </c>
      <c r="G7" s="18" t="n">
        <v>34</v>
      </c>
      <c r="H7" s="0"/>
      <c r="I7" s="0"/>
      <c r="J7" s="0"/>
      <c r="K7" s="0"/>
    </row>
    <row r="8" customFormat="false" ht="15" hidden="false" customHeight="false" outlineLevel="0" collapsed="false">
      <c r="E8" s="18" t="n">
        <v>0.594</v>
      </c>
      <c r="F8" s="18" t="n">
        <v>0.098</v>
      </c>
      <c r="G8" s="18" t="n">
        <v>35</v>
      </c>
      <c r="H8" s="0"/>
      <c r="I8" s="0"/>
      <c r="J8" s="0"/>
      <c r="K8" s="0"/>
    </row>
    <row r="9" customFormat="false" ht="15" hidden="false" customHeight="false" outlineLevel="0" collapsed="false">
      <c r="D9" s="3" t="n">
        <v>0.769192913385827</v>
      </c>
      <c r="E9" s="18" t="n">
        <v>0.609</v>
      </c>
      <c r="F9" s="18" t="n">
        <v>0.095</v>
      </c>
      <c r="G9" s="18" t="n">
        <v>36</v>
      </c>
      <c r="H9" s="0"/>
      <c r="I9" s="0"/>
      <c r="J9" s="0"/>
      <c r="K9" s="0"/>
    </row>
    <row r="10" customFormat="false" ht="15" hidden="false" customHeight="false" outlineLevel="0" collapsed="false">
      <c r="E10" s="18" t="n">
        <v>0.614</v>
      </c>
      <c r="F10" s="18" t="n">
        <v>0.091</v>
      </c>
      <c r="G10" s="18" t="n">
        <v>36</v>
      </c>
      <c r="H10" s="0"/>
      <c r="I10" s="0"/>
      <c r="J10" s="0"/>
      <c r="K10" s="0"/>
    </row>
    <row r="11" customFormat="false" ht="15" hidden="false" customHeight="false" outlineLevel="0" collapsed="false">
      <c r="E11" s="18" t="n">
        <v>0.616</v>
      </c>
      <c r="F11" s="18" t="n">
        <v>0.089</v>
      </c>
      <c r="G11" s="18" t="n">
        <v>36</v>
      </c>
      <c r="H11" s="0"/>
      <c r="I11" s="0"/>
      <c r="J11" s="0"/>
      <c r="K11" s="0"/>
    </row>
    <row r="12" customFormat="false" ht="15" hidden="false" customHeight="false" outlineLevel="0" collapsed="false">
      <c r="C12" s="7" t="s">
        <v>33</v>
      </c>
      <c r="D12" s="3" t="n">
        <v>0.756538278649548</v>
      </c>
      <c r="E12" s="18" t="n">
        <v>0.575</v>
      </c>
      <c r="F12" s="18" t="n">
        <v>0.118</v>
      </c>
      <c r="G12" s="18" t="n">
        <v>34</v>
      </c>
      <c r="H12" s="0"/>
      <c r="I12" s="0"/>
      <c r="J12" s="0"/>
      <c r="K12" s="0"/>
    </row>
    <row r="13" customFormat="false" ht="15" hidden="false" customHeight="false" outlineLevel="0" collapsed="false">
      <c r="E13" s="18" t="n">
        <v>0.578</v>
      </c>
      <c r="F13" s="18" t="n">
        <v>0.114</v>
      </c>
      <c r="G13" s="18" t="n">
        <v>34</v>
      </c>
      <c r="H13" s="0"/>
      <c r="I13" s="0"/>
      <c r="J13" s="0"/>
      <c r="K13" s="0"/>
    </row>
    <row r="14" customFormat="false" ht="15" hidden="false" customHeight="false" outlineLevel="0" collapsed="false">
      <c r="E14" s="18" t="n">
        <v>0.583</v>
      </c>
      <c r="F14" s="18" t="n">
        <v>0.108</v>
      </c>
      <c r="G14" s="18" t="n">
        <v>34</v>
      </c>
      <c r="H14" s="0"/>
      <c r="I14" s="0"/>
      <c r="J14" s="0"/>
      <c r="K14" s="0"/>
    </row>
    <row r="15" customFormat="false" ht="15" hidden="false" customHeight="false" outlineLevel="0" collapsed="false">
      <c r="D15" s="3" t="n">
        <v>0.763485477178423</v>
      </c>
      <c r="E15" s="18" t="n">
        <v>0.574</v>
      </c>
      <c r="F15" s="18" t="n">
        <v>0.108</v>
      </c>
      <c r="G15" s="18" t="n">
        <v>33</v>
      </c>
      <c r="H15" s="0"/>
      <c r="I15" s="0"/>
      <c r="J15" s="0"/>
      <c r="K15" s="0"/>
    </row>
    <row r="16" customFormat="false" ht="15" hidden="false" customHeight="false" outlineLevel="0" collapsed="false">
      <c r="E16" s="18" t="n">
        <v>0.57</v>
      </c>
      <c r="F16" s="18" t="n">
        <v>0.122</v>
      </c>
      <c r="G16" s="18" t="n">
        <v>33</v>
      </c>
      <c r="H16" s="0"/>
      <c r="I16" s="0"/>
      <c r="J16" s="0"/>
      <c r="K16" s="0"/>
    </row>
    <row r="17" customFormat="false" ht="15" hidden="false" customHeight="false" outlineLevel="0" collapsed="false">
      <c r="E17" s="18" t="n">
        <v>0.558</v>
      </c>
      <c r="F17" s="18" t="n">
        <v>0.141</v>
      </c>
      <c r="G17" s="18" t="n">
        <v>33</v>
      </c>
      <c r="H17" s="0"/>
      <c r="I17" s="0"/>
      <c r="J17" s="0"/>
      <c r="K17" s="0"/>
    </row>
    <row r="18" customFormat="false" ht="15" hidden="false" customHeight="false" outlineLevel="0" collapsed="false">
      <c r="D18" s="3" t="n">
        <v>0.774500475737393</v>
      </c>
      <c r="E18" s="18" t="n">
        <v>0.464</v>
      </c>
      <c r="F18" s="18" t="n">
        <v>0.273</v>
      </c>
      <c r="G18" s="18" t="n">
        <v>27</v>
      </c>
      <c r="H18" s="0"/>
      <c r="I18" s="0"/>
      <c r="J18" s="0"/>
      <c r="K18" s="0"/>
    </row>
    <row r="19" customFormat="false" ht="15" hidden="false" customHeight="false" outlineLevel="0" collapsed="false">
      <c r="E19" s="18" t="n">
        <v>0.475</v>
      </c>
      <c r="F19" s="18" t="n">
        <v>0.261</v>
      </c>
      <c r="G19" s="18" t="n">
        <v>28</v>
      </c>
      <c r="H19" s="0"/>
      <c r="I19" s="0"/>
      <c r="J19" s="0"/>
      <c r="K19" s="0"/>
    </row>
    <row r="20" customFormat="false" ht="15" hidden="false" customHeight="false" outlineLevel="0" collapsed="false">
      <c r="E20" s="18" t="n">
        <v>0.479</v>
      </c>
      <c r="F20" s="18" t="n">
        <v>0.253</v>
      </c>
      <c r="G20" s="18" t="n">
        <v>28</v>
      </c>
      <c r="H20" s="0"/>
      <c r="I20" s="0"/>
      <c r="J20" s="0"/>
      <c r="K20" s="0"/>
    </row>
    <row r="21" customFormat="false" ht="15" hidden="false" customHeight="false" outlineLevel="0" collapsed="false">
      <c r="C21" s="7" t="s">
        <v>35</v>
      </c>
      <c r="D21" s="3" t="n">
        <v>0.759624876604146</v>
      </c>
      <c r="E21" s="18" t="n">
        <v>0.472</v>
      </c>
      <c r="F21" s="18" t="n">
        <v>0.259</v>
      </c>
      <c r="G21" s="18" t="n">
        <v>28</v>
      </c>
      <c r="H21" s="0"/>
      <c r="I21" s="0"/>
      <c r="J21" s="0"/>
      <c r="K21" s="0"/>
    </row>
    <row r="22" customFormat="false" ht="15" hidden="false" customHeight="false" outlineLevel="0" collapsed="false">
      <c r="E22" s="18" t="n">
        <v>0.472</v>
      </c>
      <c r="F22" s="18" t="n">
        <v>0.255</v>
      </c>
      <c r="G22" s="18" t="n">
        <v>28</v>
      </c>
      <c r="H22" s="0"/>
      <c r="I22" s="0"/>
      <c r="J22" s="0"/>
      <c r="K22" s="0"/>
    </row>
    <row r="23" customFormat="false" ht="15" hidden="false" customHeight="false" outlineLevel="0" collapsed="false">
      <c r="E23" s="18" t="n">
        <v>0.477</v>
      </c>
      <c r="F23" s="18" t="n">
        <v>0.249</v>
      </c>
      <c r="G23" s="18" t="n">
        <v>28</v>
      </c>
      <c r="H23" s="0"/>
      <c r="I23" s="0"/>
      <c r="J23" s="0"/>
      <c r="K23" s="0"/>
    </row>
    <row r="24" customFormat="false" ht="15" hidden="false" customHeight="false" outlineLevel="0" collapsed="false">
      <c r="D24" s="3" t="n">
        <v>0.787204450625869</v>
      </c>
      <c r="E24" s="18" t="n">
        <v>0.537</v>
      </c>
      <c r="F24" s="18" t="n">
        <v>0.179</v>
      </c>
      <c r="G24" s="18" t="n">
        <v>31</v>
      </c>
      <c r="H24" s="0"/>
      <c r="I24" s="0"/>
      <c r="J24" s="0"/>
      <c r="K24" s="0"/>
    </row>
    <row r="25" customFormat="false" ht="15" hidden="false" customHeight="false" outlineLevel="0" collapsed="false">
      <c r="E25" s="18" t="n">
        <v>0.541</v>
      </c>
      <c r="F25" s="18" t="n">
        <v>0.174</v>
      </c>
      <c r="G25" s="18" t="n">
        <v>32</v>
      </c>
      <c r="H25" s="0"/>
      <c r="I25" s="0"/>
      <c r="J25" s="0"/>
      <c r="K25" s="0"/>
    </row>
    <row r="26" customFormat="false" ht="15" hidden="false" customHeight="false" outlineLevel="0" collapsed="false">
      <c r="E26" s="18" t="n">
        <v>0.546</v>
      </c>
      <c r="F26" s="18" t="n">
        <v>0.171</v>
      </c>
      <c r="G26" s="18" t="n">
        <v>32</v>
      </c>
      <c r="H26" s="0"/>
      <c r="I26" s="0"/>
      <c r="J26" s="0"/>
      <c r="K26" s="0"/>
    </row>
    <row r="27" customFormat="false" ht="15" hidden="false" customHeight="false" outlineLevel="0" collapsed="false">
      <c r="D27" s="3" t="n">
        <v>0.767419509851033</v>
      </c>
      <c r="E27" s="18" t="n">
        <v>0.498</v>
      </c>
      <c r="F27" s="18" t="n">
        <v>0.221</v>
      </c>
      <c r="G27" s="18" t="n">
        <v>29</v>
      </c>
      <c r="H27" s="0"/>
      <c r="I27" s="0"/>
      <c r="J27" s="0"/>
      <c r="K27" s="0"/>
    </row>
    <row r="28" customFormat="false" ht="15" hidden="false" customHeight="false" outlineLevel="0" collapsed="false">
      <c r="E28" s="18" t="n">
        <v>0.503</v>
      </c>
      <c r="F28" s="18" t="n">
        <v>0.216</v>
      </c>
      <c r="G28" s="18" t="n">
        <v>29</v>
      </c>
      <c r="H28" s="0"/>
      <c r="I28" s="0"/>
      <c r="J28" s="0"/>
      <c r="K28" s="0"/>
    </row>
    <row r="29" customFormat="false" ht="15" hidden="false" customHeight="false" outlineLevel="0" collapsed="false">
      <c r="E29" s="18" t="n">
        <v>0.505</v>
      </c>
      <c r="F29" s="18" t="n">
        <v>0.212</v>
      </c>
      <c r="G29" s="18" t="n">
        <v>30</v>
      </c>
      <c r="H29" s="0"/>
      <c r="I29" s="0"/>
      <c r="J29" s="0"/>
      <c r="K29" s="0"/>
    </row>
    <row r="30" customFormat="false" ht="15" hidden="false" customHeight="false" outlineLevel="0" collapsed="false">
      <c r="C30" s="7" t="s">
        <v>37</v>
      </c>
      <c r="D30" s="3" t="n">
        <v>0.731998092513114</v>
      </c>
      <c r="E30" s="18" t="n">
        <v>0.525</v>
      </c>
      <c r="F30" s="18" t="n">
        <v>0.158</v>
      </c>
      <c r="G30" s="18" t="n">
        <v>31</v>
      </c>
      <c r="H30" s="0"/>
      <c r="I30" s="0"/>
      <c r="J30" s="0"/>
      <c r="K30" s="0"/>
    </row>
    <row r="31" customFormat="false" ht="15" hidden="false" customHeight="false" outlineLevel="0" collapsed="false">
      <c r="C31" s="6"/>
      <c r="E31" s="18" t="n">
        <v>0.526</v>
      </c>
      <c r="F31" s="18" t="n">
        <v>0.155</v>
      </c>
      <c r="G31" s="18" t="n">
        <v>31</v>
      </c>
      <c r="H31" s="0"/>
      <c r="I31" s="0"/>
      <c r="J31" s="0"/>
      <c r="K31" s="0"/>
    </row>
    <row r="32" customFormat="false" ht="15" hidden="false" customHeight="false" outlineLevel="0" collapsed="false">
      <c r="E32" s="18" t="n">
        <v>0.529</v>
      </c>
      <c r="F32" s="18" t="n">
        <v>0.154</v>
      </c>
      <c r="G32" s="18" t="n">
        <v>31</v>
      </c>
      <c r="H32" s="0"/>
      <c r="I32" s="0"/>
      <c r="J32" s="0"/>
      <c r="K32" s="0"/>
    </row>
    <row r="33" customFormat="false" ht="15" hidden="false" customHeight="false" outlineLevel="0" collapsed="false">
      <c r="D33" s="3" t="n">
        <v>0.786683630195081</v>
      </c>
      <c r="E33" s="18" t="n">
        <v>0.514</v>
      </c>
      <c r="F33" s="18" t="n">
        <v>0.207</v>
      </c>
      <c r="G33" s="18" t="n">
        <v>30</v>
      </c>
      <c r="H33" s="0"/>
      <c r="I33" s="0"/>
      <c r="J33" s="0"/>
      <c r="K33" s="0"/>
    </row>
    <row r="34" customFormat="false" ht="15" hidden="false" customHeight="false" outlineLevel="0" collapsed="false">
      <c r="E34" s="18" t="n">
        <v>0.519</v>
      </c>
      <c r="F34" s="18" t="n">
        <v>0.201</v>
      </c>
      <c r="G34" s="18" t="n">
        <v>30</v>
      </c>
      <c r="H34" s="0"/>
      <c r="I34" s="0"/>
      <c r="J34" s="0"/>
      <c r="K34" s="0"/>
    </row>
    <row r="35" customFormat="false" ht="15" hidden="false" customHeight="false" outlineLevel="0" collapsed="false">
      <c r="E35" s="18" t="n">
        <v>0.523</v>
      </c>
      <c r="F35" s="18" t="n">
        <v>0.196</v>
      </c>
      <c r="G35" s="18" t="n">
        <v>31</v>
      </c>
      <c r="H35" s="0"/>
      <c r="I35" s="0"/>
      <c r="J35" s="0"/>
      <c r="K35" s="0"/>
    </row>
    <row r="36" customFormat="false" ht="15" hidden="false" customHeight="false" outlineLevel="0" collapsed="false">
      <c r="D36" s="3" t="n">
        <v>0.817089452603471</v>
      </c>
      <c r="E36" s="18" t="n">
        <v>0.538</v>
      </c>
      <c r="F36" s="18" t="n">
        <v>0.178</v>
      </c>
      <c r="G36" s="18" t="n">
        <v>31</v>
      </c>
      <c r="H36" s="0"/>
      <c r="I36" s="0"/>
      <c r="J36" s="0"/>
      <c r="K36" s="0"/>
    </row>
    <row r="37" customFormat="false" ht="15" hidden="false" customHeight="false" outlineLevel="0" collapsed="false">
      <c r="E37" s="18" t="n">
        <v>0.542</v>
      </c>
      <c r="F37" s="18" t="n">
        <v>0.173</v>
      </c>
      <c r="G37" s="18" t="n">
        <v>32</v>
      </c>
      <c r="H37" s="0"/>
      <c r="I37" s="0"/>
      <c r="J37" s="0"/>
      <c r="K37" s="0"/>
    </row>
    <row r="38" customFormat="false" ht="15" hidden="false" customHeight="false" outlineLevel="0" collapsed="false">
      <c r="E38" s="18" t="n">
        <v>0.546</v>
      </c>
      <c r="F38" s="18" t="n">
        <v>0.166</v>
      </c>
      <c r="G38" s="18" t="n">
        <v>32</v>
      </c>
      <c r="H38" s="0"/>
      <c r="I38" s="0"/>
      <c r="J38" s="0"/>
      <c r="K38" s="0"/>
    </row>
    <row r="39" customFormat="false" ht="15" hidden="false" customHeight="false" outlineLevel="0" collapsed="false">
      <c r="C39" s="7" t="s">
        <v>39</v>
      </c>
      <c r="D39" s="3" t="n">
        <v>0.783244680851064</v>
      </c>
      <c r="E39" s="18" t="n">
        <v>0.493</v>
      </c>
      <c r="F39" s="18" t="n">
        <v>0.233</v>
      </c>
      <c r="G39" s="18" t="n">
        <v>29</v>
      </c>
      <c r="H39" s="0"/>
      <c r="I39" s="0"/>
      <c r="J39" s="0"/>
      <c r="K39" s="0"/>
    </row>
    <row r="40" customFormat="false" ht="15" hidden="false" customHeight="false" outlineLevel="0" collapsed="false">
      <c r="E40" s="18" t="n">
        <v>0.495</v>
      </c>
      <c r="F40" s="18" t="n">
        <v>0.231</v>
      </c>
      <c r="G40" s="18" t="n">
        <v>29</v>
      </c>
      <c r="H40" s="0"/>
      <c r="I40" s="0"/>
      <c r="J40" s="0"/>
      <c r="K40" s="0"/>
    </row>
    <row r="41" customFormat="false" ht="15" hidden="false" customHeight="false" outlineLevel="0" collapsed="false">
      <c r="E41" s="18" t="n">
        <v>0.499</v>
      </c>
      <c r="F41" s="18" t="n">
        <v>0.228</v>
      </c>
      <c r="G41" s="18" t="n">
        <v>29</v>
      </c>
      <c r="H41" s="0"/>
      <c r="I41" s="0"/>
      <c r="J41" s="0"/>
      <c r="K41" s="0"/>
    </row>
    <row r="42" customFormat="false" ht="15" hidden="false" customHeight="false" outlineLevel="0" collapsed="false">
      <c r="D42" s="3" t="n">
        <v>0.817450232952139</v>
      </c>
      <c r="E42" s="18" t="n">
        <v>0.455</v>
      </c>
      <c r="F42" s="18" t="n">
        <v>0.277</v>
      </c>
      <c r="G42" s="18" t="n">
        <v>27</v>
      </c>
      <c r="H42" s="0"/>
      <c r="I42" s="0"/>
      <c r="J42" s="0"/>
      <c r="K42" s="0"/>
    </row>
    <row r="43" customFormat="false" ht="15" hidden="false" customHeight="false" outlineLevel="0" collapsed="false">
      <c r="E43" s="18" t="n">
        <v>0.464</v>
      </c>
      <c r="F43" s="18" t="n">
        <v>0.269</v>
      </c>
      <c r="G43" s="18" t="n">
        <v>27</v>
      </c>
      <c r="H43" s="0"/>
      <c r="I43" s="0"/>
      <c r="J43" s="0"/>
      <c r="K43" s="0"/>
    </row>
    <row r="44" customFormat="false" ht="14" hidden="false" customHeight="false" outlineLevel="0" collapsed="false">
      <c r="E44" s="18" t="n">
        <v>0.471</v>
      </c>
      <c r="F44" s="18" t="n">
        <v>0.264</v>
      </c>
      <c r="G44" s="18" t="n">
        <v>27</v>
      </c>
    </row>
    <row r="45" customFormat="false" ht="14" hidden="false" customHeight="false" outlineLevel="0" collapsed="false">
      <c r="D45" s="3" t="n">
        <v>0.736865738661877</v>
      </c>
      <c r="E45" s="18" t="n">
        <v>0.507</v>
      </c>
      <c r="F45" s="18" t="n">
        <v>0.22</v>
      </c>
      <c r="G45" s="18" t="n">
        <v>30</v>
      </c>
    </row>
    <row r="46" customFormat="false" ht="14" hidden="false" customHeight="false" outlineLevel="0" collapsed="false">
      <c r="E46" s="18" t="n">
        <v>0.512</v>
      </c>
      <c r="F46" s="18" t="n">
        <v>0.214</v>
      </c>
      <c r="G46" s="18" t="n">
        <v>30</v>
      </c>
    </row>
    <row r="47" customFormat="false" ht="14" hidden="false" customHeight="false" outlineLevel="0" collapsed="false">
      <c r="E47" s="18" t="n">
        <v>0.519</v>
      </c>
      <c r="F47" s="18" t="n">
        <v>0.206</v>
      </c>
      <c r="G47" s="18" t="n">
        <v>30</v>
      </c>
    </row>
    <row r="48" customFormat="false" ht="14" hidden="false" customHeight="false" outlineLevel="0" collapsed="false">
      <c r="C48" s="7" t="s">
        <v>32</v>
      </c>
      <c r="D48" s="3" t="n">
        <v>0.75609756097561</v>
      </c>
      <c r="E48" s="18" t="n">
        <v>0.567</v>
      </c>
      <c r="F48" s="18" t="n">
        <v>0.115</v>
      </c>
      <c r="G48" s="18" t="n">
        <v>33</v>
      </c>
    </row>
    <row r="49" customFormat="false" ht="14" hidden="false" customHeight="false" outlineLevel="0" collapsed="false">
      <c r="E49" s="18" t="n">
        <v>0.57</v>
      </c>
      <c r="F49" s="18" t="n">
        <v>0.11</v>
      </c>
      <c r="G49" s="18" t="n">
        <v>33</v>
      </c>
    </row>
    <row r="50" customFormat="false" ht="14" hidden="false" customHeight="false" outlineLevel="0" collapsed="false">
      <c r="E50" s="18" t="n">
        <v>0.569</v>
      </c>
      <c r="F50" s="18" t="n">
        <v>0.108</v>
      </c>
      <c r="G50" s="18" t="n">
        <v>33</v>
      </c>
    </row>
    <row r="51" customFormat="false" ht="14" hidden="false" customHeight="false" outlineLevel="0" collapsed="false">
      <c r="D51" s="3" t="n">
        <v>0.77334116265414</v>
      </c>
      <c r="E51" s="18" t="n">
        <v>0.548</v>
      </c>
      <c r="F51" s="18" t="n">
        <v>0.151</v>
      </c>
      <c r="G51" s="18" t="n">
        <v>32</v>
      </c>
    </row>
    <row r="52" customFormat="false" ht="14" hidden="false" customHeight="false" outlineLevel="0" collapsed="false">
      <c r="E52" s="18" t="n">
        <v>0.547</v>
      </c>
      <c r="F52" s="18" t="n">
        <v>0.151</v>
      </c>
      <c r="G52" s="18" t="n">
        <v>32</v>
      </c>
    </row>
    <row r="53" customFormat="false" ht="14" hidden="false" customHeight="false" outlineLevel="0" collapsed="false">
      <c r="E53" s="18" t="n">
        <v>0.549</v>
      </c>
      <c r="F53" s="18" t="n">
        <v>0.149</v>
      </c>
      <c r="G53" s="18" t="n">
        <v>32</v>
      </c>
    </row>
    <row r="54" customFormat="false" ht="14" hidden="false" customHeight="false" outlineLevel="0" collapsed="false">
      <c r="D54" s="3" t="n">
        <v>0.774894387447194</v>
      </c>
      <c r="E54" s="18" t="n">
        <v>0.522</v>
      </c>
      <c r="F54" s="18" t="n">
        <v>0.191</v>
      </c>
      <c r="G54" s="18" t="n">
        <v>30</v>
      </c>
    </row>
    <row r="55" customFormat="false" ht="14" hidden="false" customHeight="false" outlineLevel="0" collapsed="false">
      <c r="E55" s="18" t="n">
        <v>0.52</v>
      </c>
      <c r="F55" s="18" t="n">
        <v>0.189</v>
      </c>
      <c r="G55" s="18" t="n">
        <v>30</v>
      </c>
    </row>
    <row r="56" customFormat="false" ht="14" hidden="false" customHeight="false" outlineLevel="0" collapsed="false">
      <c r="E56" s="18" t="n">
        <v>0.523</v>
      </c>
      <c r="F56" s="18" t="n">
        <v>0.187</v>
      </c>
      <c r="G56" s="18" t="n">
        <v>31</v>
      </c>
    </row>
    <row r="57" customFormat="false" ht="14" hidden="false" customHeight="false" outlineLevel="0" collapsed="false">
      <c r="C57" s="7" t="s">
        <v>34</v>
      </c>
      <c r="D57" s="3" t="n">
        <v>0.780896110290497</v>
      </c>
      <c r="E57" s="18" t="n">
        <v>0.5</v>
      </c>
      <c r="F57" s="18" t="n">
        <v>0.227</v>
      </c>
      <c r="G57" s="18" t="n">
        <v>29</v>
      </c>
    </row>
    <row r="58" customFormat="false" ht="14" hidden="false" customHeight="false" outlineLevel="0" collapsed="false">
      <c r="E58" s="18" t="n">
        <v>0.497</v>
      </c>
      <c r="F58" s="18" t="n">
        <v>0.229</v>
      </c>
      <c r="G58" s="18" t="n">
        <v>29</v>
      </c>
    </row>
    <row r="59" customFormat="false" ht="14" hidden="false" customHeight="false" outlineLevel="0" collapsed="false">
      <c r="E59" s="18" t="n">
        <v>0.498</v>
      </c>
      <c r="F59" s="18" t="n">
        <v>0.227</v>
      </c>
      <c r="G59" s="18" t="n">
        <v>29</v>
      </c>
    </row>
    <row r="60" customFormat="false" ht="14" hidden="false" customHeight="false" outlineLevel="0" collapsed="false">
      <c r="D60" s="3" t="n">
        <v>0.784585926280517</v>
      </c>
      <c r="E60" s="18" t="n">
        <v>0.528</v>
      </c>
      <c r="F60" s="18" t="n">
        <v>0.204</v>
      </c>
      <c r="G60" s="18" t="n">
        <v>31</v>
      </c>
    </row>
    <row r="61" customFormat="false" ht="14" hidden="false" customHeight="false" outlineLevel="0" collapsed="false">
      <c r="E61" s="18" t="n">
        <v>0.532</v>
      </c>
      <c r="F61" s="18" t="n">
        <v>0.199</v>
      </c>
      <c r="G61" s="18" t="n">
        <v>31</v>
      </c>
    </row>
    <row r="62" customFormat="false" ht="14" hidden="false" customHeight="false" outlineLevel="0" collapsed="false">
      <c r="E62" s="18" t="n">
        <v>0.534</v>
      </c>
      <c r="F62" s="18" t="n">
        <v>0.196</v>
      </c>
      <c r="G62" s="18" t="n">
        <v>31</v>
      </c>
    </row>
    <row r="63" customFormat="false" ht="14" hidden="false" customHeight="false" outlineLevel="0" collapsed="false">
      <c r="D63" s="3" t="n">
        <v>0.79280205655527</v>
      </c>
      <c r="E63" s="18" t="n">
        <v>0.511</v>
      </c>
      <c r="F63" s="18" t="n">
        <v>0.222</v>
      </c>
      <c r="G63" s="18" t="n">
        <v>30</v>
      </c>
    </row>
    <row r="64" customFormat="false" ht="14" hidden="false" customHeight="false" outlineLevel="0" collapsed="false">
      <c r="E64" s="18" t="n">
        <v>0.522</v>
      </c>
      <c r="F64" s="18" t="n">
        <v>0.212</v>
      </c>
      <c r="G64" s="18" t="n">
        <v>30</v>
      </c>
    </row>
    <row r="65" customFormat="false" ht="14" hidden="false" customHeight="false" outlineLevel="0" collapsed="false">
      <c r="E65" s="18" t="n">
        <v>0.521</v>
      </c>
      <c r="F65" s="18" t="n">
        <v>0.21</v>
      </c>
      <c r="G65" s="18" t="n">
        <v>30</v>
      </c>
    </row>
    <row r="66" customFormat="false" ht="14" hidden="false" customHeight="false" outlineLevel="0" collapsed="false">
      <c r="C66" s="7" t="s">
        <v>36</v>
      </c>
      <c r="D66" s="3" t="n">
        <v>0.77689429373246</v>
      </c>
      <c r="E66" s="18" t="n">
        <v>0.495</v>
      </c>
      <c r="F66" s="18" t="n">
        <v>0.237</v>
      </c>
      <c r="G66" s="18" t="n">
        <v>29</v>
      </c>
    </row>
    <row r="67" customFormat="false" ht="14" hidden="false" customHeight="false" outlineLevel="0" collapsed="false">
      <c r="E67" s="18" t="n">
        <v>0.497</v>
      </c>
      <c r="F67" s="18" t="n">
        <v>0.234</v>
      </c>
      <c r="G67" s="18" t="n">
        <v>29</v>
      </c>
    </row>
    <row r="68" customFormat="false" ht="14" hidden="false" customHeight="false" outlineLevel="0" collapsed="false">
      <c r="E68" s="18" t="n">
        <v>0.5</v>
      </c>
      <c r="F68" s="18" t="n">
        <v>0.232</v>
      </c>
      <c r="G68" s="18" t="n">
        <v>29</v>
      </c>
    </row>
    <row r="69" customFormat="false" ht="14" hidden="false" customHeight="false" outlineLevel="0" collapsed="false">
      <c r="D69" s="3" t="n">
        <v>0.789099526066351</v>
      </c>
      <c r="E69" s="18" t="n">
        <v>0.497</v>
      </c>
      <c r="F69" s="18" t="n">
        <v>0.239</v>
      </c>
      <c r="G69" s="18" t="n">
        <v>29</v>
      </c>
    </row>
    <row r="70" customFormat="false" ht="14" hidden="false" customHeight="false" outlineLevel="0" collapsed="false">
      <c r="E70" s="18" t="n">
        <v>0.503</v>
      </c>
      <c r="F70" s="18" t="n">
        <v>0.233</v>
      </c>
      <c r="G70" s="18" t="n">
        <v>29</v>
      </c>
    </row>
    <row r="71" customFormat="false" ht="14" hidden="false" customHeight="false" outlineLevel="0" collapsed="false">
      <c r="E71" s="18" t="n">
        <v>0.502</v>
      </c>
      <c r="F71" s="18" t="n">
        <v>0.231</v>
      </c>
      <c r="G71" s="18" t="n">
        <v>29</v>
      </c>
    </row>
    <row r="72" customFormat="false" ht="14" hidden="false" customHeight="false" outlineLevel="0" collapsed="false">
      <c r="D72" s="3" t="n">
        <v>0.779317169717961</v>
      </c>
      <c r="E72" s="18" t="n">
        <v>0.473</v>
      </c>
      <c r="F72" s="18" t="n">
        <v>0.264</v>
      </c>
      <c r="G72" s="18" t="n">
        <v>28</v>
      </c>
    </row>
    <row r="73" customFormat="false" ht="14" hidden="false" customHeight="false" outlineLevel="0" collapsed="false">
      <c r="E73" s="18" t="n">
        <v>0.471</v>
      </c>
      <c r="F73" s="18" t="n">
        <v>0.266</v>
      </c>
      <c r="G73" s="18" t="n">
        <v>28</v>
      </c>
    </row>
    <row r="74" customFormat="false" ht="14" hidden="false" customHeight="false" outlineLevel="0" collapsed="false">
      <c r="E74" s="18" t="n">
        <v>0.473</v>
      </c>
      <c r="F74" s="18" t="n">
        <v>0.265</v>
      </c>
      <c r="G74" s="18" t="n">
        <v>28</v>
      </c>
    </row>
    <row r="75" customFormat="false" ht="14" hidden="false" customHeight="false" outlineLevel="0" collapsed="false">
      <c r="C75" s="7" t="s">
        <v>38</v>
      </c>
      <c r="D75" s="3" t="n">
        <v>0.772819472616633</v>
      </c>
      <c r="E75" s="18" t="n">
        <v>0.506</v>
      </c>
      <c r="F75" s="18" t="n">
        <v>0.228</v>
      </c>
      <c r="G75" s="18" t="n">
        <v>30</v>
      </c>
    </row>
    <row r="76" customFormat="false" ht="14" hidden="false" customHeight="false" outlineLevel="0" collapsed="false">
      <c r="E76" s="18" t="n">
        <v>0.511</v>
      </c>
      <c r="F76" s="18" t="n">
        <v>0.221</v>
      </c>
      <c r="G76" s="18" t="n">
        <v>30</v>
      </c>
    </row>
    <row r="77" customFormat="false" ht="14" hidden="false" customHeight="false" outlineLevel="0" collapsed="false">
      <c r="E77" s="18" t="n">
        <v>0.511</v>
      </c>
      <c r="F77" s="18" t="n">
        <v>0.218</v>
      </c>
      <c r="G77" s="18" t="n">
        <v>30</v>
      </c>
    </row>
    <row r="78" customFormat="false" ht="14" hidden="false" customHeight="false" outlineLevel="0" collapsed="false">
      <c r="D78" s="3" t="n">
        <v>0.78615457562826</v>
      </c>
      <c r="E78" s="18" t="n">
        <v>0.482</v>
      </c>
      <c r="F78" s="18" t="n">
        <v>0.262</v>
      </c>
      <c r="G78" s="18" t="n">
        <v>28</v>
      </c>
    </row>
    <row r="79" customFormat="false" ht="14" hidden="false" customHeight="false" outlineLevel="0" collapsed="false">
      <c r="E79" s="18" t="n">
        <v>0.486</v>
      </c>
      <c r="F79" s="18" t="n">
        <v>0.256</v>
      </c>
      <c r="G79" s="18" t="n">
        <v>28</v>
      </c>
    </row>
    <row r="80" customFormat="false" ht="14" hidden="false" customHeight="false" outlineLevel="0" collapsed="false">
      <c r="E80" s="18" t="n">
        <v>0.49</v>
      </c>
      <c r="F80" s="18" t="n">
        <v>0.253</v>
      </c>
      <c r="G80" s="18" t="n">
        <v>29</v>
      </c>
    </row>
    <row r="81" customFormat="false" ht="14" hidden="false" customHeight="false" outlineLevel="0" collapsed="false">
      <c r="D81" s="3" t="n">
        <v>0.7867252318204</v>
      </c>
      <c r="E81" s="18" t="n">
        <v>0.433</v>
      </c>
      <c r="F81" s="18" t="n">
        <v>0.318</v>
      </c>
      <c r="G81" s="18" t="n">
        <v>25</v>
      </c>
    </row>
    <row r="82" customFormat="false" ht="14" hidden="false" customHeight="false" outlineLevel="0" collapsed="false">
      <c r="E82" s="18" t="n">
        <v>0.43</v>
      </c>
      <c r="F82" s="18" t="n">
        <v>0.321</v>
      </c>
      <c r="G82" s="18" t="n">
        <v>25</v>
      </c>
    </row>
    <row r="83" customFormat="false" ht="14" hidden="false" customHeight="false" outlineLevel="0" collapsed="false">
      <c r="E83" s="18" t="n">
        <v>0.438</v>
      </c>
      <c r="F83" s="18" t="n">
        <v>0.313</v>
      </c>
      <c r="G83" s="18" t="n">
        <v>26</v>
      </c>
    </row>
    <row r="84" customFormat="false" ht="14" hidden="false" customHeight="false" outlineLevel="0" collapsed="false">
      <c r="C84" s="7" t="s">
        <v>40</v>
      </c>
      <c r="D84" s="3" t="n">
        <v>0.788986354775829</v>
      </c>
      <c r="E84" s="18" t="n">
        <v>0.503</v>
      </c>
      <c r="F84" s="18" t="n">
        <v>0.233</v>
      </c>
      <c r="G84" s="18" t="n">
        <v>29</v>
      </c>
    </row>
    <row r="85" customFormat="false" ht="14" hidden="false" customHeight="false" outlineLevel="0" collapsed="false">
      <c r="E85" s="18" t="n">
        <v>0.507</v>
      </c>
      <c r="F85" s="18" t="n">
        <v>0.23</v>
      </c>
      <c r="G85" s="18" t="n">
        <v>30</v>
      </c>
    </row>
    <row r="86" customFormat="false" ht="14" hidden="false" customHeight="false" outlineLevel="0" collapsed="false">
      <c r="E86" s="18" t="n">
        <v>0.5</v>
      </c>
      <c r="F86" s="18" t="n">
        <v>0.236</v>
      </c>
      <c r="G86" s="18" t="n">
        <v>29</v>
      </c>
    </row>
    <row r="87" customFormat="false" ht="14" hidden="false" customHeight="false" outlineLevel="0" collapsed="false">
      <c r="D87" s="3" t="n">
        <v>0.790811339198436</v>
      </c>
      <c r="E87" s="18" t="n">
        <v>0.528</v>
      </c>
      <c r="F87" s="18" t="n">
        <v>0.213</v>
      </c>
      <c r="G87" s="18" t="n">
        <v>31</v>
      </c>
    </row>
    <row r="88" customFormat="false" ht="14" hidden="false" customHeight="false" outlineLevel="0" collapsed="false">
      <c r="E88" s="18" t="n">
        <v>0.531</v>
      </c>
      <c r="F88" s="18" t="n">
        <v>0.211</v>
      </c>
      <c r="G88" s="18" t="n">
        <v>31</v>
      </c>
    </row>
    <row r="89" customFormat="false" ht="14" hidden="false" customHeight="false" outlineLevel="0" collapsed="false">
      <c r="E89" s="18" t="n">
        <v>0.527</v>
      </c>
      <c r="F89" s="18" t="n">
        <v>0.213</v>
      </c>
      <c r="G89" s="18" t="n">
        <v>31</v>
      </c>
    </row>
    <row r="90" customFormat="false" ht="14" hidden="false" customHeight="false" outlineLevel="0" collapsed="false">
      <c r="D90" s="3" t="n">
        <v>0.8022351797862</v>
      </c>
      <c r="E90" s="18" t="n">
        <v>0.485</v>
      </c>
      <c r="F90" s="18" t="n">
        <v>0.266</v>
      </c>
      <c r="G90" s="18" t="n">
        <v>28</v>
      </c>
    </row>
    <row r="91" customFormat="false" ht="14" hidden="false" customHeight="false" outlineLevel="0" collapsed="false">
      <c r="E91" s="18" t="n">
        <v>0.484</v>
      </c>
      <c r="F91" s="18" t="n">
        <v>0.265</v>
      </c>
      <c r="G91" s="18" t="n">
        <v>28</v>
      </c>
    </row>
    <row r="92" customFormat="false" ht="14" hidden="false" customHeight="false" outlineLevel="0" collapsed="false">
      <c r="E92" s="18" t="n">
        <v>0.484</v>
      </c>
      <c r="F92" s="18" t="n">
        <v>0.265</v>
      </c>
      <c r="G92" s="18" t="n">
        <v>28</v>
      </c>
    </row>
    <row r="93" customFormat="false" ht="14" hidden="false" customHeight="false" outlineLevel="0" collapsed="false">
      <c r="C93" s="7" t="s">
        <v>41</v>
      </c>
      <c r="D93" s="3" t="n">
        <v>0.779454722492697</v>
      </c>
      <c r="E93" s="18" t="n">
        <v>0.466</v>
      </c>
      <c r="F93" s="18" t="n">
        <v>0.217</v>
      </c>
      <c r="G93" s="18" t="n">
        <v>27</v>
      </c>
    </row>
    <row r="94" customFormat="false" ht="14" hidden="false" customHeight="false" outlineLevel="0" collapsed="false">
      <c r="E94" s="18" t="n">
        <v>0.474</v>
      </c>
      <c r="F94" s="18" t="n">
        <v>0.212</v>
      </c>
      <c r="G94" s="18" t="n">
        <v>28</v>
      </c>
    </row>
    <row r="95" customFormat="false" ht="14" hidden="false" customHeight="false" outlineLevel="0" collapsed="false">
      <c r="E95" s="18" t="n">
        <v>0.475</v>
      </c>
      <c r="F95" s="18" t="n">
        <v>0.209</v>
      </c>
      <c r="G95" s="18" t="n">
        <v>28</v>
      </c>
    </row>
    <row r="96" customFormat="false" ht="14" hidden="false" customHeight="false" outlineLevel="0" collapsed="false">
      <c r="C96" s="6"/>
      <c r="D96" s="3" t="n">
        <v>0.771151178918169</v>
      </c>
      <c r="E96" s="18" t="n">
        <v>0.543</v>
      </c>
      <c r="F96" s="18" t="n">
        <v>0.148</v>
      </c>
      <c r="G96" s="18" t="n">
        <v>32</v>
      </c>
    </row>
    <row r="97" customFormat="false" ht="14" hidden="false" customHeight="false" outlineLevel="0" collapsed="false">
      <c r="E97" s="18" t="n">
        <v>0.546</v>
      </c>
      <c r="F97" s="18" t="n">
        <v>0.145</v>
      </c>
      <c r="G97" s="18" t="n">
        <v>32</v>
      </c>
    </row>
    <row r="98" customFormat="false" ht="14" hidden="false" customHeight="false" outlineLevel="0" collapsed="false">
      <c r="E98" s="18" t="n">
        <v>0.546</v>
      </c>
      <c r="F98" s="18" t="n">
        <v>0.144</v>
      </c>
      <c r="G98" s="18" t="n">
        <v>32</v>
      </c>
    </row>
    <row r="99" customFormat="false" ht="14" hidden="false" customHeight="false" outlineLevel="0" collapsed="false">
      <c r="D99" s="3" t="n">
        <v>0.781793842034806</v>
      </c>
      <c r="E99" s="18" t="n">
        <v>0.546</v>
      </c>
      <c r="F99" s="18" t="n">
        <v>0.113</v>
      </c>
      <c r="G99" s="18" t="n">
        <v>32</v>
      </c>
    </row>
    <row r="100" customFormat="false" ht="14" hidden="false" customHeight="false" outlineLevel="0" collapsed="false">
      <c r="E100" s="18" t="n">
        <v>0.555</v>
      </c>
      <c r="F100" s="18" t="n">
        <v>0.107</v>
      </c>
      <c r="G100" s="18" t="n">
        <v>32</v>
      </c>
    </row>
    <row r="101" customFormat="false" ht="14" hidden="false" customHeight="false" outlineLevel="0" collapsed="false">
      <c r="E101" s="18" t="n">
        <v>0.561</v>
      </c>
      <c r="F101" s="18" t="n">
        <v>0.103</v>
      </c>
      <c r="G101" s="18" t="n">
        <v>33</v>
      </c>
    </row>
    <row r="102" customFormat="false" ht="14" hidden="false" customHeight="false" outlineLevel="0" collapsed="false">
      <c r="C102" s="7" t="s">
        <v>43</v>
      </c>
      <c r="D102" s="3" t="n">
        <v>0.773138832997988</v>
      </c>
      <c r="E102" s="18" t="n">
        <v>0.514</v>
      </c>
      <c r="F102" s="18" t="n">
        <v>0.161</v>
      </c>
      <c r="G102" s="18" t="n">
        <v>30</v>
      </c>
    </row>
    <row r="103" customFormat="false" ht="14" hidden="false" customHeight="false" outlineLevel="0" collapsed="false">
      <c r="E103" s="18" t="n">
        <v>0.521</v>
      </c>
      <c r="F103" s="18" t="n">
        <v>0.153</v>
      </c>
      <c r="G103" s="18" t="n">
        <v>30</v>
      </c>
    </row>
    <row r="104" customFormat="false" ht="14" hidden="false" customHeight="false" outlineLevel="0" collapsed="false">
      <c r="E104" s="18" t="n">
        <v>0.531</v>
      </c>
      <c r="F104" s="18" t="n">
        <v>0.139</v>
      </c>
      <c r="G104" s="18" t="n">
        <v>31</v>
      </c>
    </row>
    <row r="105" customFormat="false" ht="14" hidden="false" customHeight="false" outlineLevel="0" collapsed="false">
      <c r="D105" s="3" t="n">
        <v>0.769038076152305</v>
      </c>
      <c r="E105" s="18" t="n">
        <v>0.477</v>
      </c>
      <c r="F105" s="18" t="n">
        <v>0.221</v>
      </c>
      <c r="G105" s="18" t="n">
        <v>28</v>
      </c>
    </row>
    <row r="106" customFormat="false" ht="14" hidden="false" customHeight="false" outlineLevel="0" collapsed="false">
      <c r="E106" s="18" t="n">
        <v>0.483</v>
      </c>
      <c r="F106" s="18" t="n">
        <v>0.213</v>
      </c>
      <c r="G106" s="18" t="n">
        <v>28</v>
      </c>
    </row>
    <row r="107" customFormat="false" ht="14" hidden="false" customHeight="false" outlineLevel="0" collapsed="false">
      <c r="E107" s="18" t="n">
        <v>0.487</v>
      </c>
      <c r="F107" s="18" t="n">
        <v>0.203</v>
      </c>
      <c r="G107" s="18" t="n">
        <v>28</v>
      </c>
    </row>
    <row r="108" customFormat="false" ht="14" hidden="false" customHeight="false" outlineLevel="0" collapsed="false">
      <c r="D108" s="3" t="n">
        <v>0.7080078125</v>
      </c>
      <c r="E108" s="18" t="n">
        <v>0.441</v>
      </c>
      <c r="F108" s="18" t="n">
        <v>0.219</v>
      </c>
      <c r="G108" s="18" t="n">
        <v>26</v>
      </c>
    </row>
    <row r="109" customFormat="false" ht="14" hidden="false" customHeight="false" outlineLevel="0" collapsed="false">
      <c r="E109" s="18" t="n">
        <v>0.458</v>
      </c>
      <c r="F109" s="18" t="n">
        <v>0.206</v>
      </c>
      <c r="G109" s="18" t="n">
        <v>27</v>
      </c>
    </row>
    <row r="110" customFormat="false" ht="14" hidden="false" customHeight="false" outlineLevel="0" collapsed="false">
      <c r="E110" s="18" t="n">
        <v>0.458</v>
      </c>
      <c r="F110" s="18" t="n">
        <v>0.204</v>
      </c>
      <c r="G110" s="18" t="n">
        <v>27</v>
      </c>
    </row>
    <row r="111" customFormat="false" ht="14" hidden="false" customHeight="false" outlineLevel="0" collapsed="false">
      <c r="C111" s="7" t="s">
        <v>45</v>
      </c>
      <c r="D111" s="3" t="n">
        <v>0.803438661710037</v>
      </c>
      <c r="E111" s="18" t="n">
        <v>0.454</v>
      </c>
      <c r="F111" s="18" t="n">
        <v>0.228</v>
      </c>
      <c r="G111" s="18" t="n">
        <v>26</v>
      </c>
    </row>
    <row r="112" customFormat="false" ht="14" hidden="false" customHeight="false" outlineLevel="0" collapsed="false">
      <c r="E112" s="18" t="n">
        <v>0.461</v>
      </c>
      <c r="F112" s="18" t="n">
        <v>0.224</v>
      </c>
      <c r="G112" s="18" t="n">
        <v>27</v>
      </c>
    </row>
    <row r="113" customFormat="false" ht="14" hidden="false" customHeight="false" outlineLevel="0" collapsed="false">
      <c r="E113" s="18" t="n">
        <v>0.466</v>
      </c>
      <c r="F113" s="18" t="n">
        <v>0.219</v>
      </c>
      <c r="G113" s="18" t="n">
        <v>27</v>
      </c>
    </row>
    <row r="114" customFormat="false" ht="14" hidden="false" customHeight="false" outlineLevel="0" collapsed="false">
      <c r="D114" s="3" t="n">
        <v>0.822588020118884</v>
      </c>
      <c r="E114" s="18" t="n">
        <v>0.4</v>
      </c>
      <c r="F114" s="18" t="n">
        <v>0.302</v>
      </c>
      <c r="G114" s="18" t="n">
        <v>23</v>
      </c>
    </row>
    <row r="115" customFormat="false" ht="14" hidden="false" customHeight="false" outlineLevel="0" collapsed="false">
      <c r="E115" s="18" t="n">
        <v>0.41</v>
      </c>
      <c r="F115" s="18" t="n">
        <v>0.296</v>
      </c>
      <c r="G115" s="18" t="n">
        <v>24</v>
      </c>
    </row>
    <row r="116" customFormat="false" ht="14" hidden="false" customHeight="false" outlineLevel="0" collapsed="false">
      <c r="E116" s="18" t="n">
        <v>0.418</v>
      </c>
      <c r="F116" s="18" t="n">
        <v>0.287</v>
      </c>
      <c r="G116" s="18" t="n">
        <v>24</v>
      </c>
    </row>
    <row r="117" customFormat="false" ht="14" hidden="false" customHeight="false" outlineLevel="0" collapsed="false">
      <c r="D117" s="3" t="n">
        <v>0.785652549697494</v>
      </c>
      <c r="E117" s="18" t="n">
        <v>0.465</v>
      </c>
      <c r="F117" s="18" t="n">
        <v>0.205</v>
      </c>
      <c r="G117" s="18" t="n">
        <v>27</v>
      </c>
    </row>
    <row r="118" customFormat="false" ht="14" hidden="false" customHeight="false" outlineLevel="0" collapsed="false">
      <c r="E118" s="18" t="n">
        <v>0.478</v>
      </c>
      <c r="F118" s="18" t="n">
        <v>0.199</v>
      </c>
      <c r="G118" s="18" t="n">
        <v>28</v>
      </c>
    </row>
    <row r="119" customFormat="false" ht="14" hidden="false" customHeight="false" outlineLevel="0" collapsed="false">
      <c r="E119" s="18" t="n">
        <v>0.483</v>
      </c>
      <c r="F119" s="18" t="n">
        <v>0.194</v>
      </c>
      <c r="G119" s="18" t="n">
        <v>28</v>
      </c>
    </row>
    <row r="120" customFormat="false" ht="14" hidden="false" customHeight="false" outlineLevel="0" collapsed="false">
      <c r="C120" s="7" t="s">
        <v>47</v>
      </c>
      <c r="D120" s="3" t="n">
        <v>0.787155207904488</v>
      </c>
      <c r="E120" s="18" t="n">
        <v>0.461</v>
      </c>
      <c r="F120" s="18" t="n">
        <v>0.219</v>
      </c>
      <c r="G120" s="18" t="n">
        <v>27</v>
      </c>
    </row>
    <row r="121" customFormat="false" ht="14" hidden="false" customHeight="false" outlineLevel="0" collapsed="false">
      <c r="E121" s="18" t="n">
        <v>0.467</v>
      </c>
      <c r="F121" s="18" t="n">
        <v>0.214</v>
      </c>
      <c r="G121" s="18" t="n">
        <v>27</v>
      </c>
    </row>
    <row r="122" customFormat="false" ht="14" hidden="false" customHeight="false" outlineLevel="0" collapsed="false">
      <c r="E122" s="18" t="n">
        <v>0.471</v>
      </c>
      <c r="F122" s="18" t="n">
        <v>0.212</v>
      </c>
      <c r="G122" s="18" t="n">
        <v>27</v>
      </c>
    </row>
    <row r="123" customFormat="false" ht="14" hidden="false" customHeight="false" outlineLevel="0" collapsed="false">
      <c r="D123" s="3" t="n">
        <v>0.767567567567568</v>
      </c>
      <c r="E123" s="18" t="n">
        <v>0.49</v>
      </c>
      <c r="F123" s="18" t="n">
        <v>0.203</v>
      </c>
      <c r="G123" s="18" t="n">
        <v>29</v>
      </c>
    </row>
    <row r="124" customFormat="false" ht="14" hidden="false" customHeight="false" outlineLevel="0" collapsed="false">
      <c r="E124" s="18" t="n">
        <v>0.5</v>
      </c>
      <c r="F124" s="18" t="n">
        <v>0.196</v>
      </c>
      <c r="G124" s="18" t="n">
        <v>29</v>
      </c>
    </row>
    <row r="125" customFormat="false" ht="14" hidden="false" customHeight="false" outlineLevel="0" collapsed="false">
      <c r="E125" s="18" t="n">
        <v>0.511</v>
      </c>
      <c r="F125" s="18" t="n">
        <v>0.186</v>
      </c>
      <c r="G125" s="18" t="n">
        <v>30</v>
      </c>
    </row>
    <row r="126" customFormat="false" ht="14" hidden="false" customHeight="false" outlineLevel="0" collapsed="false">
      <c r="D126" s="3" t="n">
        <v>0.779360967184801</v>
      </c>
      <c r="E126" s="18" t="n">
        <v>0.489</v>
      </c>
      <c r="F126" s="18" t="n">
        <v>0.195</v>
      </c>
      <c r="G126" s="18" t="n">
        <v>29</v>
      </c>
    </row>
    <row r="127" customFormat="false" ht="14" hidden="false" customHeight="false" outlineLevel="0" collapsed="false">
      <c r="C127" s="6"/>
      <c r="E127" s="18" t="n">
        <v>0.497</v>
      </c>
      <c r="F127" s="18" t="n">
        <v>0.188</v>
      </c>
      <c r="G127" s="18" t="n">
        <v>29</v>
      </c>
    </row>
    <row r="128" customFormat="false" ht="14" hidden="false" customHeight="false" outlineLevel="0" collapsed="false">
      <c r="E128" s="18" t="n">
        <v>0.508</v>
      </c>
      <c r="F128" s="18" t="n">
        <v>0.18</v>
      </c>
      <c r="G128" s="18" t="n">
        <v>30</v>
      </c>
    </row>
    <row r="129" customFormat="false" ht="14" hidden="false" customHeight="false" outlineLevel="0" collapsed="false">
      <c r="C129" s="7" t="s">
        <v>49</v>
      </c>
      <c r="D129" s="3" t="n">
        <v>0.760898876404494</v>
      </c>
      <c r="E129" s="18" t="n">
        <v>0.491</v>
      </c>
      <c r="F129" s="18" t="n">
        <v>0.203</v>
      </c>
      <c r="G129" s="18" t="n">
        <v>29</v>
      </c>
    </row>
    <row r="130" customFormat="false" ht="14" hidden="false" customHeight="false" outlineLevel="0" collapsed="false">
      <c r="E130" s="18" t="n">
        <v>0.494</v>
      </c>
      <c r="F130" s="18" t="n">
        <v>0.202</v>
      </c>
      <c r="G130" s="18" t="n">
        <v>29</v>
      </c>
    </row>
    <row r="131" customFormat="false" ht="14" hidden="false" customHeight="false" outlineLevel="0" collapsed="false">
      <c r="E131" s="18" t="n">
        <v>0.5</v>
      </c>
      <c r="F131" s="18" t="n">
        <v>0.195</v>
      </c>
      <c r="G131" s="18" t="n">
        <v>29</v>
      </c>
    </row>
    <row r="132" customFormat="false" ht="14" hidden="false" customHeight="false" outlineLevel="0" collapsed="false">
      <c r="D132" s="3" t="n">
        <v>0.789020893076608</v>
      </c>
      <c r="E132" s="18" t="n">
        <v>0.467</v>
      </c>
      <c r="F132" s="18" t="n">
        <v>0.216</v>
      </c>
      <c r="G132" s="18" t="n">
        <v>27</v>
      </c>
    </row>
    <row r="133" customFormat="false" ht="14" hidden="false" customHeight="false" outlineLevel="0" collapsed="false">
      <c r="E133" s="18" t="n">
        <v>0.475</v>
      </c>
      <c r="F133" s="18" t="n">
        <v>0.208</v>
      </c>
      <c r="G133" s="18" t="n">
        <v>28</v>
      </c>
    </row>
    <row r="134" customFormat="false" ht="14" hidden="false" customHeight="false" outlineLevel="0" collapsed="false">
      <c r="E134" s="18" t="n">
        <v>0.487</v>
      </c>
      <c r="F134" s="18" t="n">
        <v>0.201</v>
      </c>
      <c r="G134" s="18" t="n">
        <v>28</v>
      </c>
    </row>
    <row r="135" customFormat="false" ht="14" hidden="false" customHeight="false" outlineLevel="0" collapsed="false">
      <c r="D135" s="3" t="n">
        <v>0.781543487137607</v>
      </c>
      <c r="E135" s="18" t="n">
        <v>0.543</v>
      </c>
      <c r="F135" s="18" t="n">
        <v>0.171</v>
      </c>
      <c r="G135" s="18" t="n">
        <v>32</v>
      </c>
    </row>
    <row r="136" customFormat="false" ht="14" hidden="false" customHeight="false" outlineLevel="0" collapsed="false">
      <c r="E136" s="18" t="n">
        <v>0.55</v>
      </c>
      <c r="F136" s="18" t="n">
        <v>0.163</v>
      </c>
      <c r="G136" s="18" t="n">
        <v>32</v>
      </c>
    </row>
    <row r="137" customFormat="false" ht="14" hidden="false" customHeight="false" outlineLevel="0" collapsed="false">
      <c r="E137" s="18" t="n">
        <v>0.561</v>
      </c>
      <c r="F137" s="18" t="n">
        <v>0.151</v>
      </c>
      <c r="G137" s="18" t="n">
        <v>33</v>
      </c>
    </row>
    <row r="138" customFormat="false" ht="14" hidden="false" customHeight="false" outlineLevel="0" collapsed="false">
      <c r="C138" s="7" t="s">
        <v>42</v>
      </c>
      <c r="D138" s="3" t="n">
        <v>0.793899422918384</v>
      </c>
      <c r="E138" s="18" t="n">
        <v>0.487</v>
      </c>
      <c r="F138" s="18" t="n">
        <v>0.206</v>
      </c>
      <c r="G138" s="18" t="n">
        <v>28</v>
      </c>
    </row>
    <row r="139" customFormat="false" ht="14" hidden="false" customHeight="false" outlineLevel="0" collapsed="false">
      <c r="E139" s="18" t="n">
        <v>0.495</v>
      </c>
      <c r="F139" s="18" t="n">
        <v>0.197</v>
      </c>
      <c r="G139" s="18" t="n">
        <v>29</v>
      </c>
    </row>
    <row r="140" customFormat="false" ht="14" hidden="false" customHeight="false" outlineLevel="0" collapsed="false">
      <c r="E140" s="18" t="n">
        <v>0.509</v>
      </c>
      <c r="F140" s="18" t="n">
        <v>0.186</v>
      </c>
      <c r="G140" s="18" t="n">
        <v>30</v>
      </c>
    </row>
    <row r="141" customFormat="false" ht="14" hidden="false" customHeight="false" outlineLevel="0" collapsed="false">
      <c r="C141" s="6"/>
      <c r="D141" s="3" t="n">
        <v>0.807550266721379</v>
      </c>
      <c r="E141" s="18" t="n">
        <v>0.504</v>
      </c>
      <c r="F141" s="18" t="n">
        <v>0.193</v>
      </c>
      <c r="G141" s="18" t="n">
        <v>29</v>
      </c>
    </row>
    <row r="142" customFormat="false" ht="14" hidden="false" customHeight="false" outlineLevel="0" collapsed="false">
      <c r="E142" s="18" t="n">
        <v>0.513</v>
      </c>
      <c r="F142" s="18" t="n">
        <v>0.184</v>
      </c>
      <c r="G142" s="18" t="n">
        <v>30</v>
      </c>
    </row>
    <row r="143" customFormat="false" ht="14" hidden="false" customHeight="false" outlineLevel="0" collapsed="false">
      <c r="C143" s="6"/>
      <c r="E143" s="18" t="n">
        <v>0.518</v>
      </c>
      <c r="F143" s="18" t="n">
        <v>0.178</v>
      </c>
      <c r="G143" s="18" t="n">
        <v>30</v>
      </c>
    </row>
    <row r="144" customFormat="false" ht="14" hidden="false" customHeight="false" outlineLevel="0" collapsed="false">
      <c r="C144" s="6"/>
      <c r="D144" s="3" t="n">
        <v>0.793487574978578</v>
      </c>
      <c r="E144" s="18" t="n">
        <v>0.483</v>
      </c>
      <c r="F144" s="18" t="n">
        <v>0.219</v>
      </c>
      <c r="G144" s="18" t="n">
        <v>28</v>
      </c>
    </row>
    <row r="145" customFormat="false" ht="14" hidden="false" customHeight="false" outlineLevel="0" collapsed="false">
      <c r="C145" s="6"/>
      <c r="E145" s="18" t="n">
        <v>0.492</v>
      </c>
      <c r="F145" s="18" t="n">
        <v>0.211</v>
      </c>
      <c r="G145" s="18" t="n">
        <v>29</v>
      </c>
    </row>
    <row r="146" customFormat="false" ht="14" hidden="false" customHeight="false" outlineLevel="0" collapsed="false">
      <c r="E146" s="18" t="n">
        <v>0.507</v>
      </c>
      <c r="F146" s="18" t="n">
        <v>0.195</v>
      </c>
      <c r="G146" s="18" t="n">
        <v>30</v>
      </c>
    </row>
    <row r="147" customFormat="false" ht="14" hidden="false" customHeight="false" outlineLevel="0" collapsed="false">
      <c r="C147" s="7" t="s">
        <v>44</v>
      </c>
      <c r="D147" s="3" t="n">
        <v>0.810990840965862</v>
      </c>
      <c r="E147" s="18" t="n">
        <v>0.484</v>
      </c>
      <c r="F147" s="18" t="n">
        <v>0.214</v>
      </c>
      <c r="G147" s="18" t="n">
        <v>28</v>
      </c>
    </row>
    <row r="148" customFormat="false" ht="14" hidden="false" customHeight="false" outlineLevel="0" collapsed="false">
      <c r="C148" s="6"/>
      <c r="E148" s="18" t="n">
        <v>0.488</v>
      </c>
      <c r="F148" s="18" t="n">
        <v>0.211</v>
      </c>
      <c r="G148" s="18" t="n">
        <v>28</v>
      </c>
    </row>
    <row r="149" customFormat="false" ht="14" hidden="false" customHeight="false" outlineLevel="0" collapsed="false">
      <c r="C149" s="6"/>
      <c r="E149" s="18" t="n">
        <v>0.492</v>
      </c>
      <c r="F149" s="18" t="n">
        <v>0.208</v>
      </c>
      <c r="G149" s="18" t="n">
        <v>29</v>
      </c>
    </row>
    <row r="150" customFormat="false" ht="14" hidden="false" customHeight="false" outlineLevel="0" collapsed="false">
      <c r="C150" s="6"/>
      <c r="D150" s="3" t="n">
        <v>0.815587734241908</v>
      </c>
      <c r="E150" s="18" t="n">
        <v>0.384</v>
      </c>
      <c r="F150" s="18" t="n">
        <v>0.289</v>
      </c>
      <c r="G150" s="18" t="n">
        <v>22</v>
      </c>
    </row>
    <row r="151" customFormat="false" ht="14" hidden="false" customHeight="false" outlineLevel="0" collapsed="false">
      <c r="C151" s="6"/>
      <c r="E151" s="18" t="n">
        <v>0.389</v>
      </c>
      <c r="F151" s="18" t="n">
        <v>0.288</v>
      </c>
      <c r="G151" s="18" t="n">
        <v>23</v>
      </c>
    </row>
    <row r="152" customFormat="false" ht="14" hidden="false" customHeight="false" outlineLevel="0" collapsed="false">
      <c r="C152" s="6"/>
      <c r="E152" s="18" t="n">
        <v>0.399</v>
      </c>
      <c r="F152" s="18" t="n">
        <v>0.282</v>
      </c>
      <c r="G152" s="18" t="n">
        <v>23</v>
      </c>
    </row>
    <row r="153" customFormat="false" ht="14" hidden="false" customHeight="false" outlineLevel="0" collapsed="false">
      <c r="C153" s="6"/>
      <c r="D153" s="3" t="n">
        <v>0.80057212913772</v>
      </c>
      <c r="E153" s="18" t="n">
        <v>0.451</v>
      </c>
      <c r="F153" s="18" t="n">
        <v>0.244</v>
      </c>
      <c r="G153" s="18" t="n">
        <v>26</v>
      </c>
    </row>
    <row r="154" customFormat="false" ht="14" hidden="false" customHeight="false" outlineLevel="0" collapsed="false">
      <c r="C154" s="6"/>
      <c r="E154" s="18" t="n">
        <v>0.455</v>
      </c>
      <c r="F154" s="18" t="n">
        <v>0.241</v>
      </c>
      <c r="G154" s="18" t="n">
        <v>27</v>
      </c>
    </row>
    <row r="155" customFormat="false" ht="14" hidden="false" customHeight="false" outlineLevel="0" collapsed="false">
      <c r="C155" s="6"/>
      <c r="E155" s="18" t="n">
        <v>0.462</v>
      </c>
      <c r="F155" s="18" t="n">
        <v>0.234</v>
      </c>
      <c r="G155" s="18" t="n">
        <v>27</v>
      </c>
    </row>
    <row r="156" customFormat="false" ht="14" hidden="false" customHeight="false" outlineLevel="0" collapsed="false">
      <c r="C156" s="7" t="s">
        <v>46</v>
      </c>
      <c r="D156" s="3" t="n">
        <v>0.812080536912752</v>
      </c>
      <c r="E156" s="18" t="n">
        <v>0.388</v>
      </c>
      <c r="F156" s="18" t="n">
        <v>0.275</v>
      </c>
      <c r="G156" s="18" t="n">
        <v>23</v>
      </c>
    </row>
    <row r="157" customFormat="false" ht="14" hidden="false" customHeight="false" outlineLevel="0" collapsed="false">
      <c r="C157" s="6"/>
      <c r="E157" s="18" t="n">
        <v>0.399</v>
      </c>
      <c r="F157" s="18" t="n">
        <v>0.271</v>
      </c>
      <c r="G157" s="18" t="n">
        <v>23</v>
      </c>
    </row>
    <row r="158" customFormat="false" ht="14" hidden="false" customHeight="false" outlineLevel="0" collapsed="false">
      <c r="C158" s="6"/>
      <c r="E158" s="18" t="n">
        <v>0.396</v>
      </c>
      <c r="F158" s="18" t="n">
        <v>0.275</v>
      </c>
      <c r="G158" s="18" t="n">
        <v>23</v>
      </c>
    </row>
    <row r="159" customFormat="false" ht="14" hidden="false" customHeight="false" outlineLevel="0" collapsed="false">
      <c r="C159" s="6"/>
      <c r="D159" s="3" t="n">
        <v>0.795020008892841</v>
      </c>
      <c r="E159" s="18" t="n">
        <v>0.357</v>
      </c>
      <c r="F159" s="18" t="n">
        <v>0.297</v>
      </c>
      <c r="G159" s="18" t="n">
        <v>21</v>
      </c>
    </row>
    <row r="160" customFormat="false" ht="14" hidden="false" customHeight="false" outlineLevel="0" collapsed="false">
      <c r="C160" s="6"/>
      <c r="E160" s="18" t="n">
        <v>0.359</v>
      </c>
      <c r="F160" s="18" t="n">
        <v>0.299</v>
      </c>
      <c r="G160" s="18" t="n">
        <v>21</v>
      </c>
    </row>
    <row r="161" customFormat="false" ht="14" hidden="false" customHeight="false" outlineLevel="0" collapsed="false">
      <c r="C161" s="6"/>
      <c r="E161" s="18" t="n">
        <v>0.361</v>
      </c>
      <c r="F161" s="18" t="n">
        <v>0.298</v>
      </c>
      <c r="G161" s="18" t="n">
        <v>21</v>
      </c>
    </row>
    <row r="162" customFormat="false" ht="14" hidden="false" customHeight="false" outlineLevel="0" collapsed="false">
      <c r="C162" s="6"/>
      <c r="D162" s="3" t="n">
        <v>0.786198137171888</v>
      </c>
      <c r="E162" s="18" t="n">
        <v>0.448</v>
      </c>
      <c r="F162" s="18" t="n">
        <v>0.259</v>
      </c>
      <c r="G162" s="18" t="n">
        <v>26</v>
      </c>
    </row>
    <row r="163" customFormat="false" ht="14" hidden="false" customHeight="false" outlineLevel="0" collapsed="false">
      <c r="C163" s="6"/>
      <c r="E163" s="18" t="n">
        <v>0.454</v>
      </c>
      <c r="F163" s="18" t="n">
        <v>0.255</v>
      </c>
      <c r="G163" s="18" t="n">
        <v>27</v>
      </c>
    </row>
    <row r="164" customFormat="false" ht="14" hidden="false" customHeight="false" outlineLevel="0" collapsed="false">
      <c r="C164" s="6"/>
      <c r="E164" s="18" t="n">
        <v>0.461</v>
      </c>
      <c r="F164" s="18" t="n">
        <v>0.25</v>
      </c>
      <c r="G164" s="18" t="n">
        <v>27</v>
      </c>
    </row>
    <row r="165" customFormat="false" ht="14" hidden="false" customHeight="false" outlineLevel="0" collapsed="false">
      <c r="C165" s="7" t="s">
        <v>48</v>
      </c>
      <c r="D165" s="3" t="n">
        <v>0.821367521367521</v>
      </c>
      <c r="E165" s="18" t="n">
        <v>0.378</v>
      </c>
      <c r="F165" s="18" t="n">
        <v>0.32</v>
      </c>
      <c r="G165" s="18" t="n">
        <v>22</v>
      </c>
    </row>
    <row r="166" customFormat="false" ht="14" hidden="false" customHeight="false" outlineLevel="0" collapsed="false">
      <c r="C166" s="6"/>
      <c r="E166" s="18" t="n">
        <v>0.386</v>
      </c>
      <c r="F166" s="18" t="n">
        <v>0.305</v>
      </c>
      <c r="G166" s="18" t="n">
        <v>23</v>
      </c>
    </row>
    <row r="167" customFormat="false" ht="14" hidden="false" customHeight="false" outlineLevel="0" collapsed="false">
      <c r="C167" s="6"/>
      <c r="E167" s="18" t="n">
        <v>0.387</v>
      </c>
      <c r="F167" s="18" t="n">
        <v>0.309</v>
      </c>
      <c r="G167" s="18" t="n">
        <v>23</v>
      </c>
    </row>
    <row r="168" customFormat="false" ht="14" hidden="false" customHeight="false" outlineLevel="0" collapsed="false">
      <c r="C168" s="6"/>
      <c r="D168" s="3" t="n">
        <v>0.778352738249245</v>
      </c>
      <c r="E168" s="18" t="n">
        <v>0.4</v>
      </c>
      <c r="F168" s="18" t="n">
        <v>0.287</v>
      </c>
      <c r="G168" s="18" t="n">
        <v>23</v>
      </c>
    </row>
    <row r="169" customFormat="false" ht="14" hidden="false" customHeight="false" outlineLevel="0" collapsed="false">
      <c r="C169" s="6"/>
      <c r="E169" s="18" t="n">
        <v>0.403</v>
      </c>
      <c r="F169" s="18" t="n">
        <v>0.283</v>
      </c>
      <c r="G169" s="18" t="n">
        <v>24</v>
      </c>
    </row>
    <row r="170" customFormat="false" ht="14" hidden="false" customHeight="false" outlineLevel="0" collapsed="false">
      <c r="C170" s="6"/>
      <c r="E170" s="18" t="n">
        <v>0.404</v>
      </c>
      <c r="F170" s="18" t="n">
        <v>0.283</v>
      </c>
      <c r="G170" s="18" t="n">
        <v>24</v>
      </c>
    </row>
    <row r="171" customFormat="false" ht="14" hidden="false" customHeight="false" outlineLevel="0" collapsed="false">
      <c r="C171" s="6"/>
      <c r="D171" s="3" t="n">
        <v>0.796504369538078</v>
      </c>
      <c r="E171" s="18" t="n">
        <v>0.433</v>
      </c>
      <c r="F171" s="18" t="n">
        <v>0.27</v>
      </c>
      <c r="G171" s="18" t="n">
        <v>25</v>
      </c>
    </row>
    <row r="172" customFormat="false" ht="14" hidden="false" customHeight="false" outlineLevel="0" collapsed="false">
      <c r="C172" s="6"/>
      <c r="E172" s="18" t="n">
        <v>0.445</v>
      </c>
      <c r="F172" s="18" t="n">
        <v>0.259</v>
      </c>
      <c r="G172" s="18" t="n">
        <v>26</v>
      </c>
    </row>
    <row r="173" customFormat="false" ht="14" hidden="false" customHeight="false" outlineLevel="0" collapsed="false">
      <c r="E173" s="18" t="n">
        <v>0.456</v>
      </c>
      <c r="F173" s="18" t="n">
        <v>0.249</v>
      </c>
      <c r="G173" s="18" t="n">
        <v>27</v>
      </c>
    </row>
    <row r="174" customFormat="false" ht="14" hidden="false" customHeight="false" outlineLevel="0" collapsed="false">
      <c r="C174" s="7" t="s">
        <v>50</v>
      </c>
      <c r="D174" s="3" t="n">
        <v>0.765735723218008</v>
      </c>
      <c r="E174" s="18" t="n">
        <v>0.367</v>
      </c>
      <c r="F174" s="18" t="n">
        <v>0.328</v>
      </c>
      <c r="G174" s="18" t="n">
        <v>21</v>
      </c>
    </row>
    <row r="175" customFormat="false" ht="14" hidden="false" customHeight="false" outlineLevel="0" collapsed="false">
      <c r="E175" s="18" t="n">
        <v>0.377</v>
      </c>
      <c r="F175" s="18" t="n">
        <v>0.321</v>
      </c>
      <c r="G175" s="18" t="n">
        <v>22</v>
      </c>
    </row>
    <row r="176" customFormat="false" ht="14" hidden="false" customHeight="false" outlineLevel="0" collapsed="false">
      <c r="E176" s="18" t="n">
        <v>0.38</v>
      </c>
      <c r="F176" s="18" t="n">
        <v>0.318</v>
      </c>
      <c r="G176" s="18" t="n">
        <v>22</v>
      </c>
    </row>
    <row r="177" customFormat="false" ht="14" hidden="false" customHeight="false" outlineLevel="0" collapsed="false">
      <c r="D177" s="3" t="n">
        <v>0.803115534400692</v>
      </c>
      <c r="E177" s="18" t="n">
        <v>0.445</v>
      </c>
      <c r="F177" s="18" t="n">
        <v>0.27</v>
      </c>
      <c r="G177" s="18" t="n">
        <v>26</v>
      </c>
    </row>
    <row r="178" customFormat="false" ht="14" hidden="false" customHeight="false" outlineLevel="0" collapsed="false">
      <c r="E178" s="18" t="n">
        <v>0.447</v>
      </c>
      <c r="F178" s="18" t="n">
        <v>0.267</v>
      </c>
      <c r="G178" s="18" t="n">
        <v>26</v>
      </c>
    </row>
    <row r="179" customFormat="false" ht="14" hidden="false" customHeight="false" outlineLevel="0" collapsed="false">
      <c r="E179" s="18" t="n">
        <v>0.453</v>
      </c>
      <c r="F179" s="18" t="n">
        <v>0.259</v>
      </c>
      <c r="G179" s="18" t="n">
        <v>26</v>
      </c>
    </row>
    <row r="180" customFormat="false" ht="14" hidden="false" customHeight="false" outlineLevel="0" collapsed="false">
      <c r="D180" s="3" t="n">
        <v>0.802083333333333</v>
      </c>
      <c r="E180" s="18" t="n">
        <v>0.453</v>
      </c>
      <c r="F180" s="18" t="n">
        <v>0.256</v>
      </c>
      <c r="G180" s="18" t="n">
        <v>26</v>
      </c>
    </row>
    <row r="181" customFormat="false" ht="14" hidden="false" customHeight="false" outlineLevel="0" collapsed="false">
      <c r="E181" s="18" t="n">
        <v>0.46</v>
      </c>
      <c r="F181" s="18" t="n">
        <v>0.25</v>
      </c>
      <c r="G181" s="18" t="n">
        <v>27</v>
      </c>
    </row>
    <row r="182" customFormat="false" ht="14" hidden="false" customHeight="false" outlineLevel="0" collapsed="false">
      <c r="E182" s="18" t="n">
        <v>0.464</v>
      </c>
      <c r="F182" s="18" t="n">
        <v>0.248</v>
      </c>
      <c r="G182" s="18" t="n">
        <v>27</v>
      </c>
    </row>
    <row r="183" customFormat="false" ht="14" hidden="false" customHeight="false" outlineLevel="0" collapsed="false">
      <c r="C183" s="7" t="s">
        <v>51</v>
      </c>
      <c r="D183" s="3" t="n">
        <v>0.717293233082707</v>
      </c>
      <c r="E183" s="18" t="n">
        <v>0.493</v>
      </c>
      <c r="F183" s="18" t="n">
        <v>0.246</v>
      </c>
      <c r="G183" s="18" t="n">
        <v>29</v>
      </c>
    </row>
    <row r="184" customFormat="false" ht="14" hidden="false" customHeight="false" outlineLevel="0" collapsed="false">
      <c r="E184" s="18" t="n">
        <v>0.494</v>
      </c>
      <c r="F184" s="18" t="n">
        <v>0.246</v>
      </c>
      <c r="G184" s="18" t="n">
        <v>29</v>
      </c>
    </row>
    <row r="185" customFormat="false" ht="14" hidden="false" customHeight="false" outlineLevel="0" collapsed="false">
      <c r="E185" s="18" t="n">
        <v>0.494</v>
      </c>
      <c r="F185" s="18" t="n">
        <v>0.244</v>
      </c>
      <c r="G185" s="18" t="n">
        <v>29</v>
      </c>
    </row>
    <row r="186" customFormat="false" ht="14" hidden="false" customHeight="false" outlineLevel="0" collapsed="false">
      <c r="D186" s="3" t="n">
        <v>0.801421590404265</v>
      </c>
      <c r="E186" s="18" t="n">
        <v>0.451</v>
      </c>
      <c r="F186" s="18" t="n">
        <v>0.313</v>
      </c>
      <c r="G186" s="18" t="n">
        <v>26</v>
      </c>
    </row>
    <row r="187" customFormat="false" ht="14" hidden="false" customHeight="false" outlineLevel="0" collapsed="false">
      <c r="E187" s="18" t="n">
        <v>0.456</v>
      </c>
      <c r="F187" s="18" t="n">
        <v>0.308</v>
      </c>
      <c r="G187" s="18" t="n">
        <v>27</v>
      </c>
    </row>
    <row r="188" customFormat="false" ht="14" hidden="false" customHeight="false" outlineLevel="0" collapsed="false">
      <c r="E188" s="18" t="n">
        <v>0.463</v>
      </c>
      <c r="F188" s="18" t="n">
        <v>0.304</v>
      </c>
      <c r="G188" s="18" t="n">
        <v>27</v>
      </c>
    </row>
    <row r="189" customFormat="false" ht="14" hidden="false" customHeight="false" outlineLevel="0" collapsed="false">
      <c r="D189" s="3" t="n">
        <v>0.804358124111795</v>
      </c>
      <c r="E189" s="18" t="n">
        <v>0.475</v>
      </c>
      <c r="F189" s="18" t="n">
        <v>0.268</v>
      </c>
      <c r="G189" s="18" t="n">
        <v>28</v>
      </c>
    </row>
    <row r="190" customFormat="false" ht="14" hidden="false" customHeight="false" outlineLevel="0" collapsed="false">
      <c r="E190" s="18" t="n">
        <v>0.477</v>
      </c>
      <c r="F190" s="18" t="n">
        <v>0.267</v>
      </c>
      <c r="G190" s="18" t="n">
        <v>28</v>
      </c>
    </row>
    <row r="191" customFormat="false" ht="14" hidden="false" customHeight="false" outlineLevel="0" collapsed="false">
      <c r="E191" s="18" t="n">
        <v>0.477</v>
      </c>
      <c r="F191" s="18" t="n">
        <v>0.266</v>
      </c>
      <c r="G191" s="18" t="n">
        <v>28</v>
      </c>
    </row>
    <row r="192" customFormat="false" ht="14" hidden="false" customHeight="false" outlineLevel="0" collapsed="false">
      <c r="C192" s="7" t="s">
        <v>53</v>
      </c>
      <c r="D192" s="3" t="n">
        <v>0.800811176205498</v>
      </c>
      <c r="E192" s="18" t="n">
        <v>0.398</v>
      </c>
      <c r="F192" s="18" t="n">
        <v>0.352</v>
      </c>
      <c r="G192" s="18" t="n">
        <v>23</v>
      </c>
    </row>
    <row r="193" customFormat="false" ht="14" hidden="false" customHeight="false" outlineLevel="0" collapsed="false">
      <c r="E193" s="18" t="n">
        <v>0.401</v>
      </c>
      <c r="F193" s="18" t="n">
        <v>0.351</v>
      </c>
      <c r="G193" s="18" t="n">
        <v>23</v>
      </c>
    </row>
    <row r="194" customFormat="false" ht="14" hidden="false" customHeight="false" outlineLevel="0" collapsed="false">
      <c r="E194" s="18" t="n">
        <v>0.406</v>
      </c>
      <c r="F194" s="18" t="n">
        <v>0.346</v>
      </c>
      <c r="G194" s="18" t="n">
        <v>24</v>
      </c>
    </row>
    <row r="195" customFormat="false" ht="14" hidden="false" customHeight="false" outlineLevel="0" collapsed="false">
      <c r="D195" s="3" t="n">
        <v>0.802745995423341</v>
      </c>
      <c r="E195" s="18" t="n">
        <v>0.44</v>
      </c>
      <c r="F195" s="18" t="n">
        <v>0.311</v>
      </c>
      <c r="G195" s="18" t="n">
        <v>26</v>
      </c>
    </row>
    <row r="196" customFormat="false" ht="14" hidden="false" customHeight="false" outlineLevel="0" collapsed="false">
      <c r="E196" s="18" t="n">
        <v>0.44</v>
      </c>
      <c r="F196" s="18" t="n">
        <v>0.311</v>
      </c>
      <c r="G196" s="18" t="n">
        <v>26</v>
      </c>
    </row>
    <row r="197" customFormat="false" ht="14" hidden="false" customHeight="false" outlineLevel="0" collapsed="false">
      <c r="E197" s="18" t="n">
        <v>0.444</v>
      </c>
      <c r="F197" s="18" t="n">
        <v>0.307</v>
      </c>
      <c r="G197" s="18" t="n">
        <v>26</v>
      </c>
    </row>
    <row r="198" customFormat="false" ht="14" hidden="false" customHeight="false" outlineLevel="0" collapsed="false">
      <c r="D198" s="3" t="n">
        <v>0.785922330097087</v>
      </c>
      <c r="E198" s="18" t="n">
        <v>0.451</v>
      </c>
      <c r="F198" s="18" t="n">
        <v>0.297</v>
      </c>
      <c r="G198" s="18" t="n">
        <v>26</v>
      </c>
    </row>
    <row r="199" customFormat="false" ht="14" hidden="false" customHeight="false" outlineLevel="0" collapsed="false">
      <c r="E199" s="18" t="n">
        <v>0.454</v>
      </c>
      <c r="F199" s="18" t="n">
        <v>0.296</v>
      </c>
      <c r="G199" s="18" t="n">
        <v>27</v>
      </c>
    </row>
    <row r="200" customFormat="false" ht="14" hidden="false" customHeight="false" outlineLevel="0" collapsed="false">
      <c r="E200" s="18" t="n">
        <v>0.464</v>
      </c>
      <c r="F200" s="18" t="n">
        <v>0.288</v>
      </c>
      <c r="G200" s="18" t="n">
        <v>27</v>
      </c>
    </row>
    <row r="201" customFormat="false" ht="14" hidden="false" customHeight="false" outlineLevel="0" collapsed="false">
      <c r="C201" s="7" t="s">
        <v>55</v>
      </c>
      <c r="D201" s="3" t="n">
        <v>0.791350869371378</v>
      </c>
      <c r="E201" s="18" t="n">
        <v>0.444</v>
      </c>
      <c r="F201" s="18" t="n">
        <v>0.295</v>
      </c>
      <c r="G201" s="18" t="n">
        <v>26</v>
      </c>
    </row>
    <row r="202" customFormat="false" ht="14" hidden="false" customHeight="false" outlineLevel="0" collapsed="false">
      <c r="E202" s="18" t="n">
        <v>0.445</v>
      </c>
      <c r="F202" s="18" t="n">
        <v>0.294</v>
      </c>
      <c r="G202" s="18" t="n">
        <v>26</v>
      </c>
    </row>
    <row r="203" customFormat="false" ht="14" hidden="false" customHeight="false" outlineLevel="0" collapsed="false">
      <c r="E203" s="18" t="n">
        <v>0.455</v>
      </c>
      <c r="F203" s="18" t="n">
        <v>0.286</v>
      </c>
      <c r="G203" s="18" t="n">
        <v>27</v>
      </c>
    </row>
    <row r="204" customFormat="false" ht="14" hidden="false" customHeight="false" outlineLevel="0" collapsed="false">
      <c r="D204" s="3" t="n">
        <v>0.785135778942354</v>
      </c>
      <c r="E204" s="18" t="n">
        <v>0.443</v>
      </c>
      <c r="F204" s="18" t="n">
        <v>0.31</v>
      </c>
      <c r="G204" s="18" t="n">
        <v>26</v>
      </c>
    </row>
    <row r="205" customFormat="false" ht="14" hidden="false" customHeight="false" outlineLevel="0" collapsed="false">
      <c r="E205" s="18" t="n">
        <v>0.443</v>
      </c>
      <c r="F205" s="18" t="n">
        <v>0.309</v>
      </c>
      <c r="G205" s="18" t="n">
        <v>26</v>
      </c>
    </row>
    <row r="206" customFormat="false" ht="14" hidden="false" customHeight="false" outlineLevel="0" collapsed="false">
      <c r="E206" s="18" t="n">
        <v>0.448</v>
      </c>
      <c r="F206" s="18" t="n">
        <v>0.305</v>
      </c>
      <c r="G206" s="18" t="n">
        <v>26</v>
      </c>
    </row>
    <row r="207" customFormat="false" ht="14" hidden="false" customHeight="false" outlineLevel="0" collapsed="false">
      <c r="D207" s="3" t="n">
        <v>0.790458372310571</v>
      </c>
      <c r="E207" s="18" t="n">
        <v>0.43</v>
      </c>
      <c r="F207" s="18" t="n">
        <v>0.321</v>
      </c>
      <c r="G207" s="18" t="n">
        <v>25</v>
      </c>
    </row>
    <row r="208" customFormat="false" ht="14" hidden="false" customHeight="false" outlineLevel="0" collapsed="false">
      <c r="E208" s="18" t="n">
        <v>0.43</v>
      </c>
      <c r="F208" s="18" t="n">
        <v>0.322</v>
      </c>
      <c r="G208" s="18" t="n">
        <v>25</v>
      </c>
    </row>
    <row r="209" customFormat="false" ht="14" hidden="false" customHeight="false" outlineLevel="0" collapsed="false">
      <c r="E209" s="18" t="n">
        <v>0.435</v>
      </c>
      <c r="F209" s="18" t="n">
        <v>0.317</v>
      </c>
      <c r="G209" s="18" t="n">
        <v>25</v>
      </c>
    </row>
    <row r="210" customFormat="false" ht="14" hidden="false" customHeight="false" outlineLevel="0" collapsed="false">
      <c r="C210" s="7" t="s">
        <v>57</v>
      </c>
      <c r="D210" s="3" t="n">
        <v>0.80045766590389</v>
      </c>
      <c r="E210" s="18" t="n">
        <v>0.492</v>
      </c>
      <c r="F210" s="18" t="n">
        <v>0.247</v>
      </c>
      <c r="G210" s="18" t="n">
        <v>29</v>
      </c>
    </row>
    <row r="211" customFormat="false" ht="14" hidden="false" customHeight="false" outlineLevel="0" collapsed="false">
      <c r="E211" s="18" t="n">
        <v>0.505</v>
      </c>
      <c r="F211" s="18" t="n">
        <v>0.233</v>
      </c>
      <c r="G211" s="18" t="n">
        <v>29</v>
      </c>
    </row>
    <row r="212" customFormat="false" ht="14" hidden="false" customHeight="false" outlineLevel="0" collapsed="false">
      <c r="E212" s="18" t="n">
        <v>0.515</v>
      </c>
      <c r="F212" s="18" t="n">
        <v>0.219</v>
      </c>
      <c r="G212" s="18" t="n">
        <v>30</v>
      </c>
    </row>
    <row r="213" customFormat="false" ht="14" hidden="false" customHeight="false" outlineLevel="0" collapsed="false">
      <c r="D213" s="3" t="n">
        <v>0.805656934306569</v>
      </c>
      <c r="E213" s="18" t="n">
        <v>0.411</v>
      </c>
      <c r="F213" s="18" t="n">
        <v>0.352</v>
      </c>
      <c r="G213" s="18" t="n">
        <v>24</v>
      </c>
    </row>
    <row r="214" customFormat="false" ht="14" hidden="false" customHeight="false" outlineLevel="0" collapsed="false">
      <c r="E214" s="18" t="n">
        <v>0.42</v>
      </c>
      <c r="F214" s="18" t="n">
        <v>0.342</v>
      </c>
      <c r="G214" s="18" t="n">
        <v>25</v>
      </c>
    </row>
    <row r="215" customFormat="false" ht="14" hidden="false" customHeight="false" outlineLevel="0" collapsed="false">
      <c r="E215" s="18" t="n">
        <v>0.428</v>
      </c>
      <c r="F215" s="18" t="n">
        <v>0.337</v>
      </c>
      <c r="G215" s="18" t="n">
        <v>25</v>
      </c>
    </row>
    <row r="216" customFormat="false" ht="14" hidden="false" customHeight="false" outlineLevel="0" collapsed="false">
      <c r="D216" s="3" t="n">
        <v>0.780784844384303</v>
      </c>
      <c r="E216" s="18" t="n">
        <v>0.402</v>
      </c>
      <c r="F216" s="18" t="n">
        <v>0.343</v>
      </c>
      <c r="G216" s="18" t="n">
        <v>23</v>
      </c>
    </row>
    <row r="217" customFormat="false" ht="14" hidden="false" customHeight="false" outlineLevel="0" collapsed="false">
      <c r="E217" s="18" t="n">
        <v>0.41</v>
      </c>
      <c r="F217" s="18" t="n">
        <v>0.337</v>
      </c>
      <c r="G217" s="18" t="n">
        <v>24</v>
      </c>
    </row>
    <row r="218" customFormat="false" ht="14" hidden="false" customHeight="false" outlineLevel="0" collapsed="false">
      <c r="E218" s="18" t="n">
        <v>0.419</v>
      </c>
      <c r="F218" s="18" t="n">
        <v>0.328</v>
      </c>
      <c r="G218" s="18" t="n">
        <v>24</v>
      </c>
    </row>
    <row r="219" customFormat="false" ht="14" hidden="false" customHeight="false" outlineLevel="0" collapsed="false">
      <c r="C219" s="7" t="s">
        <v>59</v>
      </c>
      <c r="D219" s="3" t="n">
        <v>0.781725888324873</v>
      </c>
      <c r="E219" s="18" t="n">
        <v>0.388</v>
      </c>
      <c r="F219" s="18" t="n">
        <v>0.37</v>
      </c>
      <c r="G219" s="18" t="n">
        <v>23</v>
      </c>
    </row>
    <row r="220" customFormat="false" ht="14" hidden="false" customHeight="false" outlineLevel="0" collapsed="false">
      <c r="E220" s="18" t="n">
        <v>0.397</v>
      </c>
      <c r="F220" s="18" t="n">
        <v>0.363</v>
      </c>
      <c r="G220" s="18" t="n">
        <v>23</v>
      </c>
    </row>
    <row r="221" customFormat="false" ht="14" hidden="false" customHeight="false" outlineLevel="0" collapsed="false">
      <c r="E221" s="18" t="n">
        <v>0.401</v>
      </c>
      <c r="F221" s="18" t="n">
        <v>0.358</v>
      </c>
      <c r="G221" s="18" t="n">
        <v>23</v>
      </c>
    </row>
    <row r="222" customFormat="false" ht="14" hidden="false" customHeight="false" outlineLevel="0" collapsed="false">
      <c r="D222" s="3" t="n">
        <v>0.792517006802721</v>
      </c>
      <c r="E222" s="18" t="n">
        <v>0.431</v>
      </c>
      <c r="F222" s="18" t="n">
        <v>0.325</v>
      </c>
      <c r="G222" s="18" t="n">
        <v>25</v>
      </c>
    </row>
    <row r="223" customFormat="false" ht="14" hidden="false" customHeight="false" outlineLevel="0" collapsed="false">
      <c r="E223" s="18" t="n">
        <v>0.433</v>
      </c>
      <c r="F223" s="18" t="n">
        <v>0.322</v>
      </c>
      <c r="G223" s="18" t="n">
        <v>25</v>
      </c>
    </row>
    <row r="224" customFormat="false" ht="14" hidden="false" customHeight="false" outlineLevel="0" collapsed="false">
      <c r="E224" s="18" t="n">
        <v>0.437</v>
      </c>
      <c r="F224" s="18" t="n">
        <v>0.316</v>
      </c>
      <c r="G224" s="18" t="n">
        <v>26</v>
      </c>
    </row>
    <row r="225" customFormat="false" ht="14" hidden="false" customHeight="false" outlineLevel="0" collapsed="false">
      <c r="D225" s="3" t="n">
        <v>0.790213178294574</v>
      </c>
      <c r="E225" s="18" t="n">
        <v>0.403</v>
      </c>
      <c r="F225" s="18" t="n">
        <v>0.367</v>
      </c>
      <c r="G225" s="18" t="n">
        <v>24</v>
      </c>
    </row>
    <row r="226" customFormat="false" ht="14" hidden="false" customHeight="false" outlineLevel="0" collapsed="false">
      <c r="E226" s="18" t="n">
        <v>0.406</v>
      </c>
      <c r="F226" s="18" t="n">
        <v>0.364</v>
      </c>
      <c r="G226" s="18" t="n">
        <v>24</v>
      </c>
    </row>
    <row r="227" customFormat="false" ht="14" hidden="false" customHeight="false" outlineLevel="0" collapsed="false">
      <c r="E227" s="18" t="n">
        <v>0.409</v>
      </c>
      <c r="F227" s="18" t="n">
        <v>0.361</v>
      </c>
      <c r="G227" s="18" t="n">
        <v>24</v>
      </c>
    </row>
    <row r="228" customFormat="false" ht="14" hidden="false" customHeight="false" outlineLevel="0" collapsed="false">
      <c r="C228" s="7" t="s">
        <v>52</v>
      </c>
      <c r="D228" s="3" t="n">
        <v>0.785714285714286</v>
      </c>
      <c r="E228" s="18" t="n">
        <v>0.449</v>
      </c>
      <c r="F228" s="18" t="n">
        <v>0.287</v>
      </c>
      <c r="G228" s="18" t="n">
        <v>26</v>
      </c>
    </row>
    <row r="229" customFormat="false" ht="14" hidden="false" customHeight="false" outlineLevel="0" collapsed="false">
      <c r="E229" s="18" t="n">
        <v>0.452</v>
      </c>
      <c r="F229" s="18" t="n">
        <v>0.285</v>
      </c>
      <c r="G229" s="18" t="n">
        <v>26</v>
      </c>
    </row>
    <row r="230" customFormat="false" ht="14" hidden="false" customHeight="false" outlineLevel="0" collapsed="false">
      <c r="E230" s="18" t="n">
        <v>0.464</v>
      </c>
      <c r="F230" s="18" t="n">
        <v>0.272</v>
      </c>
      <c r="G230" s="18" t="n">
        <v>27</v>
      </c>
    </row>
    <row r="231" customFormat="false" ht="14" hidden="false" customHeight="false" outlineLevel="0" collapsed="false">
      <c r="D231" s="3" t="n">
        <v>0.788394415357766</v>
      </c>
      <c r="E231" s="18" t="n">
        <v>0.409</v>
      </c>
      <c r="F231" s="18" t="n">
        <v>0.335</v>
      </c>
      <c r="G231" s="18" t="n">
        <v>24</v>
      </c>
    </row>
    <row r="232" customFormat="false" ht="14" hidden="false" customHeight="false" outlineLevel="0" collapsed="false">
      <c r="E232" s="18" t="n">
        <v>0.418</v>
      </c>
      <c r="F232" s="18" t="n">
        <v>0.327</v>
      </c>
      <c r="G232" s="18" t="n">
        <v>24</v>
      </c>
    </row>
    <row r="233" customFormat="false" ht="14" hidden="false" customHeight="false" outlineLevel="0" collapsed="false">
      <c r="E233" s="18" t="n">
        <v>0.425</v>
      </c>
      <c r="F233" s="18" t="n">
        <v>0.321</v>
      </c>
      <c r="G233" s="18" t="n">
        <v>25</v>
      </c>
    </row>
    <row r="234" customFormat="false" ht="14" hidden="false" customHeight="false" outlineLevel="0" collapsed="false">
      <c r="D234" s="3" t="n">
        <v>0.801025163094129</v>
      </c>
      <c r="E234" s="18" t="n">
        <v>0.433</v>
      </c>
      <c r="F234" s="18" t="n">
        <v>0.325</v>
      </c>
      <c r="G234" s="18" t="n">
        <v>25</v>
      </c>
    </row>
    <row r="235" customFormat="false" ht="14" hidden="false" customHeight="false" outlineLevel="0" collapsed="false">
      <c r="E235" s="18" t="n">
        <v>0.445</v>
      </c>
      <c r="F235" s="18" t="n">
        <v>0.313</v>
      </c>
      <c r="G235" s="18" t="n">
        <v>26</v>
      </c>
    </row>
    <row r="236" customFormat="false" ht="14" hidden="false" customHeight="false" outlineLevel="0" collapsed="false">
      <c r="E236" s="18" t="n">
        <v>0.451</v>
      </c>
      <c r="F236" s="18" t="n">
        <v>0.307</v>
      </c>
      <c r="G236" s="18" t="n">
        <v>26</v>
      </c>
    </row>
    <row r="237" customFormat="false" ht="14" hidden="false" customHeight="false" outlineLevel="0" collapsed="false">
      <c r="C237" s="7" t="s">
        <v>54</v>
      </c>
      <c r="D237" s="3" t="n">
        <v>0.752111276701441</v>
      </c>
      <c r="E237" s="18" t="n">
        <v>0.391</v>
      </c>
      <c r="F237" s="18" t="n">
        <v>0.33</v>
      </c>
      <c r="G237" s="18" t="n">
        <v>23</v>
      </c>
    </row>
    <row r="238" customFormat="false" ht="14" hidden="false" customHeight="false" outlineLevel="0" collapsed="false">
      <c r="E238" s="18" t="n">
        <v>0.396</v>
      </c>
      <c r="F238" s="18" t="n">
        <v>0.325</v>
      </c>
      <c r="G238" s="18" t="n">
        <v>23</v>
      </c>
    </row>
    <row r="239" customFormat="false" ht="14" hidden="false" customHeight="false" outlineLevel="0" collapsed="false">
      <c r="E239" s="18" t="n">
        <v>0.396</v>
      </c>
      <c r="F239" s="18" t="n">
        <v>0.325</v>
      </c>
      <c r="G239" s="18" t="n">
        <v>23</v>
      </c>
    </row>
    <row r="240" customFormat="false" ht="14" hidden="false" customHeight="false" outlineLevel="0" collapsed="false">
      <c r="D240" s="3" t="n">
        <v>0.779286073403721</v>
      </c>
      <c r="E240" s="18" t="n">
        <v>0.428</v>
      </c>
      <c r="F240" s="18" t="n">
        <v>0.317</v>
      </c>
      <c r="G240" s="18" t="n">
        <v>25</v>
      </c>
    </row>
    <row r="241" customFormat="false" ht="14" hidden="false" customHeight="false" outlineLevel="0" collapsed="false">
      <c r="E241" s="18" t="n">
        <v>0.438</v>
      </c>
      <c r="F241" s="18" t="n">
        <v>0.307</v>
      </c>
      <c r="G241" s="18" t="n">
        <v>26</v>
      </c>
    </row>
    <row r="242" customFormat="false" ht="14" hidden="false" customHeight="false" outlineLevel="0" collapsed="false">
      <c r="E242" s="18" t="n">
        <v>0.445</v>
      </c>
      <c r="F242" s="18" t="n">
        <v>0.3</v>
      </c>
      <c r="G242" s="18" t="n">
        <v>26</v>
      </c>
    </row>
    <row r="243" customFormat="false" ht="14" hidden="false" customHeight="false" outlineLevel="0" collapsed="false">
      <c r="D243" s="3" t="n">
        <v>0.78956043956044</v>
      </c>
      <c r="E243" s="18" t="n">
        <v>0.416</v>
      </c>
      <c r="F243" s="18" t="n">
        <v>0.328</v>
      </c>
      <c r="G243" s="18" t="n">
        <v>24</v>
      </c>
    </row>
    <row r="244" customFormat="false" ht="14" hidden="false" customHeight="false" outlineLevel="0" collapsed="false">
      <c r="E244" s="18" t="n">
        <v>0.426</v>
      </c>
      <c r="F244" s="18" t="n">
        <v>0.318</v>
      </c>
      <c r="G244" s="18" t="n">
        <v>25</v>
      </c>
    </row>
    <row r="245" customFormat="false" ht="14" hidden="false" customHeight="false" outlineLevel="0" collapsed="false">
      <c r="E245" s="18" t="n">
        <v>0.433</v>
      </c>
      <c r="F245" s="18" t="n">
        <v>0.31</v>
      </c>
      <c r="G245" s="18" t="n">
        <v>25</v>
      </c>
    </row>
    <row r="246" customFormat="false" ht="14" hidden="false" customHeight="false" outlineLevel="0" collapsed="false">
      <c r="C246" s="7" t="s">
        <v>56</v>
      </c>
      <c r="D246" s="3" t="n">
        <v>0.783333333333333</v>
      </c>
      <c r="E246" s="18" t="n">
        <v>0.385</v>
      </c>
      <c r="F246" s="18" t="n">
        <v>0.357</v>
      </c>
      <c r="G246" s="18" t="n">
        <v>22</v>
      </c>
    </row>
    <row r="247" customFormat="false" ht="14" hidden="false" customHeight="false" outlineLevel="0" collapsed="false">
      <c r="E247" s="18" t="n">
        <v>0.393</v>
      </c>
      <c r="F247" s="18" t="n">
        <v>0.348</v>
      </c>
      <c r="G247" s="18" t="n">
        <v>23</v>
      </c>
    </row>
    <row r="248" customFormat="false" ht="14" hidden="false" customHeight="false" outlineLevel="0" collapsed="false">
      <c r="E248" s="18" t="n">
        <v>0.4</v>
      </c>
      <c r="F248" s="18" t="n">
        <v>0.342</v>
      </c>
      <c r="G248" s="18" t="n">
        <v>23</v>
      </c>
    </row>
    <row r="249" customFormat="false" ht="14" hidden="false" customHeight="false" outlineLevel="0" collapsed="false">
      <c r="D249" s="3" t="n">
        <v>0.781673679289388</v>
      </c>
      <c r="E249" s="18" t="n">
        <v>0.414</v>
      </c>
      <c r="F249" s="18" t="n">
        <v>0.33</v>
      </c>
      <c r="G249" s="18" t="n">
        <v>24</v>
      </c>
    </row>
    <row r="250" customFormat="false" ht="14" hidden="false" customHeight="false" outlineLevel="0" collapsed="false">
      <c r="E250" s="18" t="n">
        <v>0.418</v>
      </c>
      <c r="F250" s="18" t="n">
        <v>0.327</v>
      </c>
      <c r="G250" s="18" t="n">
        <v>24</v>
      </c>
    </row>
    <row r="251" customFormat="false" ht="14" hidden="false" customHeight="false" outlineLevel="0" collapsed="false">
      <c r="E251" s="18" t="n">
        <v>0.419</v>
      </c>
      <c r="F251" s="18" t="n">
        <v>0.325</v>
      </c>
      <c r="G251" s="18" t="n">
        <v>24</v>
      </c>
    </row>
    <row r="252" customFormat="false" ht="14" hidden="false" customHeight="false" outlineLevel="0" collapsed="false">
      <c r="D252" s="3" t="n">
        <v>0.77328132618235</v>
      </c>
      <c r="E252" s="18" t="n">
        <v>0.399</v>
      </c>
      <c r="F252" s="18" t="n">
        <v>0.342</v>
      </c>
      <c r="G252" s="18" t="n">
        <v>23</v>
      </c>
    </row>
    <row r="253" customFormat="false" ht="14" hidden="false" customHeight="false" outlineLevel="0" collapsed="false">
      <c r="E253" s="18" t="n">
        <v>0.406</v>
      </c>
      <c r="F253" s="18" t="n">
        <v>0.336</v>
      </c>
      <c r="G253" s="18" t="n">
        <v>24</v>
      </c>
    </row>
    <row r="254" customFormat="false" ht="14" hidden="false" customHeight="false" outlineLevel="0" collapsed="false">
      <c r="E254" s="18" t="n">
        <v>0.411</v>
      </c>
      <c r="F254" s="18" t="n">
        <v>0.33</v>
      </c>
      <c r="G254" s="18" t="n">
        <v>24</v>
      </c>
    </row>
    <row r="255" customFormat="false" ht="14" hidden="false" customHeight="false" outlineLevel="0" collapsed="false">
      <c r="C255" s="7" t="s">
        <v>58</v>
      </c>
      <c r="D255" s="3" t="n">
        <v>0.797601918465228</v>
      </c>
      <c r="E255" s="18" t="n">
        <v>0.415</v>
      </c>
      <c r="F255" s="18" t="n">
        <v>0.304</v>
      </c>
      <c r="G255" s="18" t="n">
        <v>24</v>
      </c>
    </row>
    <row r="256" customFormat="false" ht="14" hidden="false" customHeight="false" outlineLevel="0" collapsed="false">
      <c r="E256" s="18" t="n">
        <v>0.422</v>
      </c>
      <c r="F256" s="18" t="n">
        <v>0.299</v>
      </c>
      <c r="G256" s="18" t="n">
        <v>25</v>
      </c>
    </row>
    <row r="257" customFormat="false" ht="14" hidden="false" customHeight="false" outlineLevel="0" collapsed="false">
      <c r="E257" s="18" t="n">
        <v>0.426</v>
      </c>
      <c r="F257" s="18" t="n">
        <v>0.297</v>
      </c>
      <c r="G257" s="18" t="n">
        <v>25</v>
      </c>
    </row>
    <row r="258" customFormat="false" ht="14" hidden="false" customHeight="false" outlineLevel="0" collapsed="false">
      <c r="D258" s="3" t="n">
        <v>0.770593869731801</v>
      </c>
      <c r="E258" s="18" t="n">
        <v>0.398</v>
      </c>
      <c r="F258" s="18" t="n">
        <v>0.338</v>
      </c>
      <c r="G258" s="18" t="n">
        <v>23</v>
      </c>
    </row>
    <row r="259" customFormat="false" ht="14" hidden="false" customHeight="false" outlineLevel="0" collapsed="false">
      <c r="E259" s="18" t="n">
        <v>0.405</v>
      </c>
      <c r="F259" s="18" t="n">
        <v>0.331</v>
      </c>
      <c r="G259" s="18" t="n">
        <v>24</v>
      </c>
    </row>
    <row r="260" customFormat="false" ht="14" hidden="false" customHeight="false" outlineLevel="0" collapsed="false">
      <c r="E260" s="18" t="n">
        <v>0.413</v>
      </c>
      <c r="F260" s="18" t="n">
        <v>0.325</v>
      </c>
      <c r="G260" s="18" t="n">
        <v>24</v>
      </c>
    </row>
    <row r="261" customFormat="false" ht="14" hidden="false" customHeight="false" outlineLevel="0" collapsed="false">
      <c r="D261" s="3" t="n">
        <v>0.786672836649699</v>
      </c>
      <c r="E261" s="18" t="n">
        <v>0.37</v>
      </c>
      <c r="F261" s="18" t="n">
        <v>0.362</v>
      </c>
      <c r="G261" s="18" t="n">
        <v>22</v>
      </c>
    </row>
    <row r="262" customFormat="false" ht="14" hidden="false" customHeight="false" outlineLevel="0" collapsed="false">
      <c r="E262" s="18" t="n">
        <v>0.375</v>
      </c>
      <c r="F262" s="18" t="n">
        <v>0.36</v>
      </c>
      <c r="G262" s="18" t="n">
        <v>22</v>
      </c>
    </row>
    <row r="263" customFormat="false" ht="14" hidden="false" customHeight="false" outlineLevel="0" collapsed="false">
      <c r="E263" s="18" t="n">
        <v>0.379</v>
      </c>
      <c r="F263" s="18" t="n">
        <v>0.356</v>
      </c>
      <c r="G263" s="18" t="n">
        <v>22</v>
      </c>
    </row>
    <row r="264" customFormat="false" ht="14" hidden="false" customHeight="false" outlineLevel="0" collapsed="false">
      <c r="C264" s="7" t="s">
        <v>60</v>
      </c>
      <c r="D264" s="3" t="n">
        <v>0.7715281234445</v>
      </c>
      <c r="E264" s="18" t="n">
        <v>0.376</v>
      </c>
      <c r="F264" s="18" t="n">
        <v>0.343</v>
      </c>
      <c r="G264" s="18" t="n">
        <v>22</v>
      </c>
    </row>
    <row r="265" customFormat="false" ht="14" hidden="false" customHeight="false" outlineLevel="0" collapsed="false">
      <c r="E265" s="18" t="n">
        <v>0.376</v>
      </c>
      <c r="F265" s="18" t="n">
        <v>0.345</v>
      </c>
      <c r="G265" s="18" t="n">
        <v>22</v>
      </c>
    </row>
    <row r="266" customFormat="false" ht="14" hidden="false" customHeight="false" outlineLevel="0" collapsed="false">
      <c r="E266" s="18" t="n">
        <v>0.388</v>
      </c>
      <c r="F266" s="18" t="n">
        <v>0.336</v>
      </c>
      <c r="G266" s="18" t="n">
        <v>23</v>
      </c>
    </row>
    <row r="267" customFormat="false" ht="14" hidden="false" customHeight="false" outlineLevel="0" collapsed="false">
      <c r="D267" s="3" t="n">
        <v>0.779742765273312</v>
      </c>
      <c r="E267" s="18" t="n">
        <v>0.338</v>
      </c>
      <c r="F267" s="18" t="n">
        <v>0.381</v>
      </c>
      <c r="G267" s="18" t="n">
        <v>20</v>
      </c>
    </row>
    <row r="268" customFormat="false" ht="14" hidden="false" customHeight="false" outlineLevel="0" collapsed="false">
      <c r="E268" s="18" t="n">
        <v>0.344</v>
      </c>
      <c r="F268" s="18" t="n">
        <v>0.378</v>
      </c>
      <c r="G268" s="18" t="n">
        <v>20</v>
      </c>
    </row>
    <row r="269" customFormat="false" ht="14" hidden="false" customHeight="false" outlineLevel="0" collapsed="false">
      <c r="E269" s="18" t="n">
        <v>0.345</v>
      </c>
      <c r="F269" s="18" t="n">
        <v>0.376</v>
      </c>
      <c r="G269" s="18" t="n">
        <v>20</v>
      </c>
    </row>
    <row r="270" customFormat="false" ht="14" hidden="false" customHeight="false" outlineLevel="0" collapsed="false">
      <c r="D270" s="3" t="n">
        <v>0.781569965870307</v>
      </c>
      <c r="E270" s="18" t="n">
        <v>0.33</v>
      </c>
      <c r="F270" s="18" t="n">
        <v>0.397</v>
      </c>
      <c r="G270" s="18" t="n">
        <v>19</v>
      </c>
    </row>
    <row r="271" customFormat="false" ht="14" hidden="false" customHeight="false" outlineLevel="0" collapsed="false">
      <c r="E271" s="18" t="n">
        <v>0.33</v>
      </c>
      <c r="F271" s="18" t="n">
        <v>0.4</v>
      </c>
      <c r="G271" s="18" t="n">
        <v>19</v>
      </c>
    </row>
    <row r="272" customFormat="false" ht="14" hidden="false" customHeight="false" outlineLevel="0" collapsed="false">
      <c r="E272" s="18" t="n">
        <v>0.329</v>
      </c>
      <c r="F272" s="18" t="n">
        <v>0.403</v>
      </c>
      <c r="G272" s="18" t="n">
        <v>19</v>
      </c>
    </row>
    <row r="273" customFormat="false" ht="14" hidden="false" customHeight="false" outlineLevel="0" collapsed="false">
      <c r="C273" s="7" t="s">
        <v>61</v>
      </c>
      <c r="D273" s="3" t="n">
        <v>0.802065404475043</v>
      </c>
      <c r="E273" s="18" t="n">
        <v>0.474</v>
      </c>
      <c r="F273" s="18" t="n">
        <v>0.235</v>
      </c>
      <c r="G273" s="18" t="n">
        <v>28</v>
      </c>
    </row>
    <row r="274" customFormat="false" ht="14" hidden="false" customHeight="false" outlineLevel="0" collapsed="false">
      <c r="E274" s="18" t="n">
        <v>0.479</v>
      </c>
      <c r="F274" s="18" t="n">
        <v>0.233</v>
      </c>
      <c r="G274" s="18" t="n">
        <v>28</v>
      </c>
    </row>
    <row r="275" customFormat="false" ht="14" hidden="false" customHeight="false" outlineLevel="0" collapsed="false">
      <c r="E275" s="18" t="n">
        <v>0.493</v>
      </c>
      <c r="F275" s="18" t="n">
        <v>0.222</v>
      </c>
      <c r="G275" s="18" t="n">
        <v>29</v>
      </c>
    </row>
    <row r="276" customFormat="false" ht="14" hidden="false" customHeight="false" outlineLevel="0" collapsed="false">
      <c r="D276" s="3" t="n">
        <v>0.806836902800659</v>
      </c>
      <c r="E276" s="18" t="n">
        <v>0.423</v>
      </c>
      <c r="F276" s="18" t="n">
        <v>0.264</v>
      </c>
      <c r="G276" s="18" t="n">
        <v>25</v>
      </c>
    </row>
    <row r="277" customFormat="false" ht="14" hidden="false" customHeight="false" outlineLevel="0" collapsed="false">
      <c r="E277" s="18" t="n">
        <v>0.43</v>
      </c>
      <c r="F277" s="18" t="n">
        <v>0.26</v>
      </c>
      <c r="G277" s="18" t="n">
        <v>25</v>
      </c>
    </row>
    <row r="278" customFormat="false" ht="14" hidden="false" customHeight="false" outlineLevel="0" collapsed="false">
      <c r="E278" s="18" t="n">
        <v>0.427</v>
      </c>
      <c r="F278" s="18" t="n">
        <v>0.264</v>
      </c>
      <c r="G278" s="18" t="n">
        <v>25</v>
      </c>
    </row>
    <row r="279" customFormat="false" ht="14" hidden="false" customHeight="false" outlineLevel="0" collapsed="false">
      <c r="D279" s="3" t="n">
        <v>0.763227513227513</v>
      </c>
      <c r="E279" s="18" t="n">
        <v>0.476</v>
      </c>
      <c r="F279" s="18" t="n">
        <v>0.232</v>
      </c>
      <c r="G279" s="18" t="n">
        <v>28</v>
      </c>
    </row>
    <row r="280" customFormat="false" ht="14" hidden="false" customHeight="false" outlineLevel="0" collapsed="false">
      <c r="E280" s="18" t="n">
        <v>0.484</v>
      </c>
      <c r="F280" s="18" t="n">
        <v>0.23</v>
      </c>
      <c r="G280" s="18" t="n">
        <v>28</v>
      </c>
    </row>
    <row r="281" customFormat="false" ht="14" hidden="false" customHeight="false" outlineLevel="0" collapsed="false">
      <c r="E281" s="18" t="n">
        <v>0.481</v>
      </c>
      <c r="F281" s="18" t="n">
        <v>0.232</v>
      </c>
      <c r="G281" s="18" t="n">
        <v>28</v>
      </c>
    </row>
    <row r="282" customFormat="false" ht="14" hidden="false" customHeight="false" outlineLevel="0" collapsed="false">
      <c r="C282" s="7" t="s">
        <v>63</v>
      </c>
      <c r="D282" s="3" t="n">
        <v>0.794650951949229</v>
      </c>
      <c r="E282" s="18" t="n">
        <v>0.442</v>
      </c>
      <c r="F282" s="18" t="n">
        <v>0.297</v>
      </c>
      <c r="G282" s="18" t="n">
        <v>26</v>
      </c>
    </row>
    <row r="283" customFormat="false" ht="14" hidden="false" customHeight="false" outlineLevel="0" collapsed="false">
      <c r="E283" s="18" t="n">
        <v>0.449</v>
      </c>
      <c r="F283" s="18" t="n">
        <v>0.293</v>
      </c>
      <c r="G283" s="18" t="n">
        <v>26</v>
      </c>
    </row>
    <row r="284" customFormat="false" ht="14" hidden="false" customHeight="false" outlineLevel="0" collapsed="false">
      <c r="E284" s="18" t="n">
        <v>0.447</v>
      </c>
      <c r="F284" s="18" t="n">
        <v>0.293</v>
      </c>
      <c r="G284" s="18" t="n">
        <v>26</v>
      </c>
    </row>
    <row r="285" customFormat="false" ht="14" hidden="false" customHeight="false" outlineLevel="0" collapsed="false">
      <c r="D285" s="3" t="n">
        <v>0.803438661710037</v>
      </c>
      <c r="E285" s="18" t="n">
        <v>0.405</v>
      </c>
      <c r="F285" s="18" t="n">
        <v>0.293</v>
      </c>
      <c r="G285" s="18" t="n">
        <v>24</v>
      </c>
    </row>
    <row r="286" customFormat="false" ht="14" hidden="false" customHeight="false" outlineLevel="0" collapsed="false">
      <c r="E286" s="18" t="n">
        <v>0.404</v>
      </c>
      <c r="F286" s="18" t="n">
        <v>0.295</v>
      </c>
      <c r="G286" s="18" t="n">
        <v>24</v>
      </c>
    </row>
    <row r="287" customFormat="false" ht="14" hidden="false" customHeight="false" outlineLevel="0" collapsed="false">
      <c r="E287" s="18" t="n">
        <v>0.408</v>
      </c>
      <c r="F287" s="18" t="n">
        <v>0.291</v>
      </c>
      <c r="G287" s="18" t="n">
        <v>24</v>
      </c>
    </row>
    <row r="288" customFormat="false" ht="14" hidden="false" customHeight="false" outlineLevel="0" collapsed="false">
      <c r="D288" s="3" t="n">
        <v>0.807577692635164</v>
      </c>
      <c r="E288" s="18" t="n">
        <v>0.373</v>
      </c>
      <c r="F288" s="18" t="n">
        <v>0.34</v>
      </c>
      <c r="G288" s="18" t="n">
        <v>22</v>
      </c>
    </row>
    <row r="289" customFormat="false" ht="14" hidden="false" customHeight="false" outlineLevel="0" collapsed="false">
      <c r="E289" s="18" t="n">
        <v>0.379</v>
      </c>
      <c r="F289" s="18" t="n">
        <v>0.334</v>
      </c>
      <c r="G289" s="18" t="n">
        <v>22</v>
      </c>
    </row>
    <row r="290" customFormat="false" ht="14" hidden="false" customHeight="false" outlineLevel="0" collapsed="false">
      <c r="E290" s="18" t="n">
        <v>0.381</v>
      </c>
      <c r="F290" s="18" t="n">
        <v>0.335</v>
      </c>
      <c r="G290" s="18" t="n">
        <v>22</v>
      </c>
    </row>
    <row r="291" customFormat="false" ht="14" hidden="false" customHeight="false" outlineLevel="0" collapsed="false">
      <c r="C291" s="7" t="s">
        <v>65</v>
      </c>
      <c r="D291" s="3" t="n">
        <v>0.781042654028436</v>
      </c>
      <c r="E291" s="18" t="n">
        <v>0.365</v>
      </c>
      <c r="F291" s="18" t="n">
        <v>0.32</v>
      </c>
      <c r="G291" s="18" t="n">
        <v>21</v>
      </c>
    </row>
    <row r="292" customFormat="false" ht="14" hidden="false" customHeight="false" outlineLevel="0" collapsed="false">
      <c r="E292" s="18" t="n">
        <v>0.364</v>
      </c>
      <c r="F292" s="18" t="n">
        <v>0.322</v>
      </c>
      <c r="G292" s="18" t="n">
        <v>21</v>
      </c>
    </row>
    <row r="293" customFormat="false" ht="14" hidden="false" customHeight="false" outlineLevel="0" collapsed="false">
      <c r="E293" s="18" t="n">
        <v>0.368</v>
      </c>
      <c r="F293" s="18" t="n">
        <v>0.323</v>
      </c>
      <c r="G293" s="18" t="n">
        <v>21</v>
      </c>
    </row>
    <row r="294" customFormat="false" ht="14" hidden="false" customHeight="false" outlineLevel="0" collapsed="false">
      <c r="D294" s="3" t="n">
        <v>0.794789762340037</v>
      </c>
      <c r="E294" s="18" t="n">
        <v>0.394</v>
      </c>
      <c r="F294" s="18" t="n">
        <v>0.295</v>
      </c>
      <c r="G294" s="18" t="n">
        <v>23</v>
      </c>
    </row>
    <row r="295" customFormat="false" ht="14" hidden="false" customHeight="false" outlineLevel="0" collapsed="false">
      <c r="E295" s="18" t="n">
        <v>0.396</v>
      </c>
      <c r="F295" s="18" t="n">
        <v>0.297</v>
      </c>
      <c r="G295" s="18" t="n">
        <v>23</v>
      </c>
    </row>
    <row r="296" customFormat="false" ht="14" hidden="false" customHeight="false" outlineLevel="0" collapsed="false">
      <c r="E296" s="18" t="n">
        <v>0.399</v>
      </c>
      <c r="F296" s="18" t="n">
        <v>0.295</v>
      </c>
      <c r="G296" s="18" t="n">
        <v>23</v>
      </c>
    </row>
    <row r="297" customFormat="false" ht="14" hidden="false" customHeight="false" outlineLevel="0" collapsed="false">
      <c r="C297" s="7" t="s">
        <v>67</v>
      </c>
      <c r="D297" s="3" t="n">
        <v>0.781462971376647</v>
      </c>
      <c r="E297" s="18" t="n">
        <v>0.51</v>
      </c>
      <c r="F297" s="18" t="n">
        <v>0.18</v>
      </c>
      <c r="G297" s="18" t="n">
        <v>30</v>
      </c>
    </row>
    <row r="298" customFormat="false" ht="14" hidden="false" customHeight="false" outlineLevel="0" collapsed="false">
      <c r="E298" s="18" t="n">
        <v>0.524</v>
      </c>
      <c r="F298" s="18" t="n">
        <v>0.168</v>
      </c>
      <c r="G298" s="18" t="n">
        <v>31</v>
      </c>
    </row>
    <row r="299" customFormat="false" ht="14" hidden="false" customHeight="false" outlineLevel="0" collapsed="false">
      <c r="E299" s="18" t="n">
        <v>0.518</v>
      </c>
      <c r="F299" s="18" t="n">
        <v>0.169</v>
      </c>
      <c r="G299" s="18" t="n">
        <v>30</v>
      </c>
    </row>
    <row r="300" customFormat="false" ht="14" hidden="false" customHeight="false" outlineLevel="0" collapsed="false">
      <c r="D300" s="3" t="n">
        <v>0.780598368087035</v>
      </c>
      <c r="E300" s="18" t="n">
        <v>0.518</v>
      </c>
      <c r="F300" s="18" t="n">
        <v>0.172</v>
      </c>
      <c r="G300" s="18" t="n">
        <v>30</v>
      </c>
    </row>
    <row r="301" customFormat="false" ht="14" hidden="false" customHeight="false" outlineLevel="0" collapsed="false">
      <c r="E301" s="18" t="n">
        <v>0.519</v>
      </c>
      <c r="F301" s="18" t="n">
        <v>0.173</v>
      </c>
      <c r="G301" s="18" t="n">
        <v>30</v>
      </c>
    </row>
    <row r="302" customFormat="false" ht="14" hidden="false" customHeight="false" outlineLevel="0" collapsed="false">
      <c r="E302" s="18" t="n">
        <v>0.518</v>
      </c>
      <c r="F302" s="18" t="n">
        <v>0.173</v>
      </c>
      <c r="G302" s="18" t="n">
        <v>30</v>
      </c>
    </row>
    <row r="303" customFormat="false" ht="14" hidden="false" customHeight="false" outlineLevel="0" collapsed="false">
      <c r="D303" s="3" t="n">
        <v>0.754735308402137</v>
      </c>
      <c r="E303" s="18" t="n">
        <v>0.556</v>
      </c>
      <c r="F303" s="18" t="n">
        <v>0.129</v>
      </c>
      <c r="G303" s="18" t="n">
        <v>32</v>
      </c>
    </row>
    <row r="304" customFormat="false" ht="14" hidden="false" customHeight="false" outlineLevel="0" collapsed="false">
      <c r="E304" s="18" t="n">
        <v>0.556</v>
      </c>
      <c r="F304" s="18" t="n">
        <v>0.125</v>
      </c>
      <c r="G304" s="18" t="n">
        <v>32</v>
      </c>
    </row>
    <row r="305" customFormat="false" ht="14" hidden="false" customHeight="false" outlineLevel="0" collapsed="false">
      <c r="E305" s="18" t="n">
        <v>0.559</v>
      </c>
      <c r="F305" s="18" t="n">
        <v>0.121</v>
      </c>
      <c r="G305" s="18" t="n">
        <v>33</v>
      </c>
    </row>
    <row r="306" customFormat="false" ht="14" hidden="false" customHeight="false" outlineLevel="0" collapsed="false">
      <c r="C306" s="7" t="s">
        <v>69</v>
      </c>
      <c r="D306" s="3" t="n">
        <v>0.744039586144849</v>
      </c>
      <c r="E306" s="18" t="n">
        <v>0.524</v>
      </c>
      <c r="F306" s="18" t="n">
        <v>0.167</v>
      </c>
      <c r="G306" s="18" t="n">
        <v>31</v>
      </c>
    </row>
    <row r="307" customFormat="false" ht="14" hidden="false" customHeight="false" outlineLevel="0" collapsed="false">
      <c r="E307" s="18" t="n">
        <v>0.524</v>
      </c>
      <c r="F307" s="18" t="n">
        <v>0.166</v>
      </c>
      <c r="G307" s="18" t="n">
        <v>31</v>
      </c>
    </row>
    <row r="308" customFormat="false" ht="14" hidden="false" customHeight="false" outlineLevel="0" collapsed="false">
      <c r="E308" s="18" t="n">
        <v>0.527</v>
      </c>
      <c r="F308" s="18" t="n">
        <v>0.164</v>
      </c>
      <c r="G308" s="18" t="n">
        <v>31</v>
      </c>
    </row>
    <row r="309" customFormat="false" ht="14" hidden="false" customHeight="false" outlineLevel="0" collapsed="false">
      <c r="D309" s="3" t="n">
        <v>0.797645006541649</v>
      </c>
      <c r="E309" s="18" t="n">
        <v>0.533</v>
      </c>
      <c r="F309" s="18" t="n">
        <v>0.133</v>
      </c>
      <c r="G309" s="18" t="n">
        <v>31</v>
      </c>
    </row>
    <row r="310" customFormat="false" ht="14" hidden="false" customHeight="false" outlineLevel="0" collapsed="false">
      <c r="E310" s="18" t="n">
        <v>0.541</v>
      </c>
      <c r="F310" s="18" t="n">
        <v>0.128</v>
      </c>
      <c r="G310" s="18" t="n">
        <v>32</v>
      </c>
    </row>
    <row r="311" customFormat="false" ht="14" hidden="false" customHeight="false" outlineLevel="0" collapsed="false">
      <c r="E311" s="18" t="n">
        <v>0.545</v>
      </c>
      <c r="F311" s="18" t="n">
        <v>0.127</v>
      </c>
      <c r="G311" s="18" t="n">
        <v>32</v>
      </c>
    </row>
    <row r="312" customFormat="false" ht="14" hidden="false" customHeight="false" outlineLevel="0" collapsed="false">
      <c r="D312" s="3" t="n">
        <v>0.789196310935441</v>
      </c>
      <c r="E312" s="18" t="n">
        <v>0.531</v>
      </c>
      <c r="F312" s="18" t="n">
        <v>0.19</v>
      </c>
      <c r="G312" s="18" t="n">
        <v>31</v>
      </c>
    </row>
    <row r="313" customFormat="false" ht="14" hidden="false" customHeight="false" outlineLevel="0" collapsed="false">
      <c r="E313" s="18" t="n">
        <v>0.535</v>
      </c>
      <c r="F313" s="18" t="n">
        <v>0.187</v>
      </c>
      <c r="G313" s="18" t="n">
        <v>31</v>
      </c>
    </row>
    <row r="314" customFormat="false" ht="14" hidden="false" customHeight="false" outlineLevel="0" collapsed="false">
      <c r="E314" s="18" t="n">
        <v>0.537</v>
      </c>
      <c r="F314" s="18" t="n">
        <v>0.187</v>
      </c>
      <c r="G314" s="18" t="n">
        <v>31</v>
      </c>
    </row>
    <row r="315" customFormat="false" ht="14" hidden="false" customHeight="false" outlineLevel="0" collapsed="false">
      <c r="C315" s="7" t="s">
        <v>62</v>
      </c>
      <c r="D315" s="3" t="n">
        <v>0.803337843933243</v>
      </c>
      <c r="E315" s="18" t="n">
        <v>0.399</v>
      </c>
      <c r="F315" s="18" t="n">
        <v>0.303</v>
      </c>
      <c r="G315" s="18" t="n">
        <v>23</v>
      </c>
    </row>
    <row r="316" customFormat="false" ht="14" hidden="false" customHeight="false" outlineLevel="0" collapsed="false">
      <c r="E316" s="18" t="n">
        <v>0.405</v>
      </c>
      <c r="F316" s="18" t="n">
        <v>0.301</v>
      </c>
      <c r="G316" s="18" t="n">
        <v>24</v>
      </c>
    </row>
    <row r="317" customFormat="false" ht="14" hidden="false" customHeight="false" outlineLevel="0" collapsed="false">
      <c r="E317" s="18" t="n">
        <v>0.409</v>
      </c>
      <c r="F317" s="18" t="n">
        <v>0.299</v>
      </c>
      <c r="G317" s="18" t="n">
        <v>24</v>
      </c>
    </row>
    <row r="318" customFormat="false" ht="14" hidden="false" customHeight="false" outlineLevel="0" collapsed="false">
      <c r="D318" s="3" t="n">
        <v>0.796835970024979</v>
      </c>
      <c r="E318" s="18" t="n">
        <v>0.315</v>
      </c>
      <c r="F318" s="18" t="n">
        <v>0.344</v>
      </c>
      <c r="G318" s="18" t="n">
        <v>18</v>
      </c>
    </row>
    <row r="319" customFormat="false" ht="14" hidden="false" customHeight="false" outlineLevel="0" collapsed="false">
      <c r="E319" s="18" t="n">
        <v>0.319</v>
      </c>
      <c r="F319" s="18" t="n">
        <v>0.346</v>
      </c>
      <c r="G319" s="18" t="n">
        <v>19</v>
      </c>
    </row>
    <row r="320" customFormat="false" ht="14" hidden="false" customHeight="false" outlineLevel="0" collapsed="false">
      <c r="E320" s="18" t="n">
        <v>0.323</v>
      </c>
      <c r="F320" s="18" t="n">
        <v>0.344</v>
      </c>
      <c r="G320" s="18" t="n">
        <v>19</v>
      </c>
    </row>
    <row r="321" customFormat="false" ht="14" hidden="false" customHeight="false" outlineLevel="0" collapsed="false">
      <c r="D321" s="3" t="n">
        <v>0.81175972927242</v>
      </c>
      <c r="E321" s="18" t="n">
        <v>0.393</v>
      </c>
      <c r="F321" s="18" t="n">
        <v>0.313</v>
      </c>
      <c r="G321" s="18" t="n">
        <v>23</v>
      </c>
    </row>
    <row r="322" customFormat="false" ht="14" hidden="false" customHeight="false" outlineLevel="0" collapsed="false">
      <c r="E322" s="18" t="n">
        <v>0.399</v>
      </c>
      <c r="F322" s="18" t="n">
        <v>0.311</v>
      </c>
      <c r="G322" s="18" t="n">
        <v>23</v>
      </c>
    </row>
    <row r="323" customFormat="false" ht="14" hidden="false" customHeight="false" outlineLevel="0" collapsed="false">
      <c r="E323" s="18" t="n">
        <v>0.405</v>
      </c>
      <c r="F323" s="18" t="n">
        <v>0.305</v>
      </c>
      <c r="G323" s="18" t="n">
        <v>24</v>
      </c>
    </row>
    <row r="324" customFormat="false" ht="14" hidden="false" customHeight="false" outlineLevel="0" collapsed="false">
      <c r="C324" s="7" t="s">
        <v>64</v>
      </c>
      <c r="D324" s="3" t="n">
        <v>0.806465705548274</v>
      </c>
      <c r="E324" s="18" t="n">
        <v>0.372</v>
      </c>
      <c r="F324" s="18" t="n">
        <v>0.322</v>
      </c>
      <c r="G324" s="18" t="n">
        <v>22</v>
      </c>
    </row>
    <row r="325" customFormat="false" ht="14" hidden="false" customHeight="false" outlineLevel="0" collapsed="false">
      <c r="E325" s="18" t="n">
        <v>0.381</v>
      </c>
      <c r="F325" s="18" t="n">
        <v>0.317</v>
      </c>
      <c r="G325" s="18" t="n">
        <v>22</v>
      </c>
    </row>
    <row r="326" customFormat="false" ht="14" hidden="false" customHeight="false" outlineLevel="0" collapsed="false">
      <c r="E326" s="18" t="n">
        <v>0.385</v>
      </c>
      <c r="F326" s="18" t="n">
        <v>0.317</v>
      </c>
      <c r="G326" s="18" t="n">
        <v>22</v>
      </c>
    </row>
    <row r="327" customFormat="false" ht="14" hidden="false" customHeight="false" outlineLevel="0" collapsed="false">
      <c r="D327" s="3" t="n">
        <v>0.811272416737831</v>
      </c>
      <c r="E327" s="18" t="n">
        <v>0.354</v>
      </c>
      <c r="F327" s="18" t="n">
        <v>0.371</v>
      </c>
      <c r="G327" s="18" t="n">
        <v>21</v>
      </c>
    </row>
    <row r="328" customFormat="false" ht="14" hidden="false" customHeight="false" outlineLevel="0" collapsed="false">
      <c r="E328" s="18" t="n">
        <v>0.355</v>
      </c>
      <c r="F328" s="18" t="n">
        <v>0.37</v>
      </c>
      <c r="G328" s="18" t="n">
        <v>21</v>
      </c>
    </row>
    <row r="329" customFormat="false" ht="14" hidden="false" customHeight="false" outlineLevel="0" collapsed="false">
      <c r="E329" s="18" t="n">
        <v>0.366</v>
      </c>
      <c r="F329" s="18" t="n">
        <v>0.363</v>
      </c>
      <c r="G329" s="18" t="n">
        <v>21</v>
      </c>
    </row>
    <row r="330" customFormat="false" ht="14" hidden="false" customHeight="false" outlineLevel="0" collapsed="false">
      <c r="D330" s="3" t="n">
        <v>0.780713954566528</v>
      </c>
      <c r="E330" s="18" t="n">
        <v>0.38</v>
      </c>
      <c r="F330" s="18" t="n">
        <v>0.313</v>
      </c>
      <c r="G330" s="18" t="n">
        <v>22</v>
      </c>
    </row>
    <row r="331" customFormat="false" ht="14" hidden="false" customHeight="false" outlineLevel="0" collapsed="false">
      <c r="E331" s="18" t="n">
        <v>0.39</v>
      </c>
      <c r="F331" s="18" t="n">
        <v>0.307</v>
      </c>
      <c r="G331" s="18" t="n">
        <v>23</v>
      </c>
    </row>
    <row r="332" customFormat="false" ht="14" hidden="false" customHeight="false" outlineLevel="0" collapsed="false">
      <c r="E332" s="18" t="n">
        <v>0.39</v>
      </c>
      <c r="F332" s="18" t="n">
        <v>0.308</v>
      </c>
      <c r="G332" s="18" t="n">
        <v>23</v>
      </c>
    </row>
    <row r="333" customFormat="false" ht="14" hidden="false" customHeight="false" outlineLevel="0" collapsed="false">
      <c r="C333" s="7" t="s">
        <v>66</v>
      </c>
      <c r="D333" s="3" t="n">
        <v>0.784712799638173</v>
      </c>
      <c r="E333" s="18" t="n">
        <v>0.284</v>
      </c>
      <c r="F333" s="18" t="n">
        <v>0.315</v>
      </c>
      <c r="G333" s="18" t="n">
        <v>17</v>
      </c>
    </row>
    <row r="334" customFormat="false" ht="14" hidden="false" customHeight="false" outlineLevel="0" collapsed="false">
      <c r="E334" s="18" t="n">
        <v>0.29</v>
      </c>
      <c r="F334" s="18" t="n">
        <v>0.319</v>
      </c>
      <c r="G334" s="18" t="n">
        <v>17</v>
      </c>
    </row>
    <row r="335" customFormat="false" ht="14" hidden="false" customHeight="false" outlineLevel="0" collapsed="false">
      <c r="E335" s="18" t="n">
        <v>0.292</v>
      </c>
      <c r="F335" s="18" t="n">
        <v>0.327</v>
      </c>
      <c r="G335" s="18" t="n">
        <v>17</v>
      </c>
    </row>
    <row r="336" customFormat="false" ht="14" hidden="false" customHeight="false" outlineLevel="0" collapsed="false">
      <c r="D336" s="3" t="n">
        <v>0.809358752166378</v>
      </c>
      <c r="E336" s="18" t="n">
        <v>0.353</v>
      </c>
      <c r="F336" s="18" t="n">
        <v>0.298</v>
      </c>
      <c r="G336" s="18" t="n">
        <v>21</v>
      </c>
    </row>
    <row r="337" customFormat="false" ht="14" hidden="false" customHeight="false" outlineLevel="0" collapsed="false">
      <c r="E337" s="18" t="n">
        <v>0.357</v>
      </c>
      <c r="F337" s="18" t="n">
        <v>0.303</v>
      </c>
      <c r="G337" s="18" t="n">
        <v>21</v>
      </c>
    </row>
    <row r="338" customFormat="false" ht="14" hidden="false" customHeight="false" outlineLevel="0" collapsed="false">
      <c r="E338" s="18" t="n">
        <v>0.362</v>
      </c>
      <c r="F338" s="18" t="n">
        <v>0.306</v>
      </c>
      <c r="G338" s="18" t="n">
        <v>21</v>
      </c>
    </row>
    <row r="339" customFormat="false" ht="14" hidden="false" customHeight="false" outlineLevel="0" collapsed="false">
      <c r="D339" s="3" t="n">
        <v>0.811353711790393</v>
      </c>
      <c r="E339" s="18" t="n">
        <v>0.35</v>
      </c>
      <c r="F339" s="18" t="n">
        <v>0.321</v>
      </c>
      <c r="G339" s="18" t="n">
        <v>20</v>
      </c>
    </row>
    <row r="340" customFormat="false" ht="14" hidden="false" customHeight="false" outlineLevel="0" collapsed="false">
      <c r="E340" s="18" t="n">
        <v>0.359</v>
      </c>
      <c r="F340" s="18" t="n">
        <v>0.318</v>
      </c>
      <c r="G340" s="18" t="n">
        <v>21</v>
      </c>
    </row>
    <row r="341" customFormat="false" ht="14" hidden="false" customHeight="false" outlineLevel="0" collapsed="false">
      <c r="E341" s="18" t="n">
        <v>0.368</v>
      </c>
      <c r="F341" s="18" t="n">
        <v>0.318</v>
      </c>
      <c r="G341" s="18" t="n">
        <v>21</v>
      </c>
    </row>
    <row r="342" customFormat="false" ht="14" hidden="false" customHeight="false" outlineLevel="0" collapsed="false">
      <c r="C342" s="7" t="s">
        <v>68</v>
      </c>
      <c r="D342" s="3" t="n">
        <v>0.781624500665779</v>
      </c>
      <c r="E342" s="18" t="n">
        <v>0.347</v>
      </c>
      <c r="F342" s="18" t="n">
        <v>0.348</v>
      </c>
      <c r="G342" s="18" t="n">
        <v>20</v>
      </c>
    </row>
    <row r="343" customFormat="false" ht="14" hidden="false" customHeight="false" outlineLevel="0" collapsed="false">
      <c r="E343" s="18" t="n">
        <v>0.352</v>
      </c>
      <c r="F343" s="18" t="n">
        <v>0.347</v>
      </c>
      <c r="G343" s="18" t="n">
        <v>21</v>
      </c>
    </row>
    <row r="344" customFormat="false" ht="14" hidden="false" customHeight="false" outlineLevel="0" collapsed="false">
      <c r="E344" s="18" t="n">
        <v>0.354</v>
      </c>
      <c r="F344" s="18" t="n">
        <v>0.347</v>
      </c>
      <c r="G344" s="18" t="n">
        <v>21</v>
      </c>
    </row>
    <row r="345" customFormat="false" ht="14" hidden="false" customHeight="false" outlineLevel="0" collapsed="false">
      <c r="D345" s="3" t="n">
        <v>0.799456767768221</v>
      </c>
      <c r="E345" s="18" t="n">
        <v>0.393</v>
      </c>
      <c r="F345" s="18" t="n">
        <v>0.321</v>
      </c>
      <c r="G345" s="18" t="n">
        <v>23</v>
      </c>
    </row>
    <row r="346" customFormat="false" ht="14" hidden="false" customHeight="false" outlineLevel="0" collapsed="false">
      <c r="E346" s="18" t="n">
        <v>0.4</v>
      </c>
      <c r="F346" s="18" t="n">
        <v>0.319</v>
      </c>
      <c r="G346" s="18" t="n">
        <v>23</v>
      </c>
    </row>
    <row r="347" customFormat="false" ht="14" hidden="false" customHeight="false" outlineLevel="0" collapsed="false">
      <c r="E347" s="18" t="n">
        <v>0.409</v>
      </c>
      <c r="F347" s="18" t="n">
        <v>0.315</v>
      </c>
      <c r="G347" s="18" t="n">
        <v>24</v>
      </c>
    </row>
    <row r="348" customFormat="false" ht="14" hidden="false" customHeight="false" outlineLevel="0" collapsed="false">
      <c r="D348" s="3" t="n">
        <v>0.79078174423859</v>
      </c>
      <c r="E348" s="18" t="n">
        <v>0.307</v>
      </c>
      <c r="F348" s="18" t="n">
        <v>0.367</v>
      </c>
      <c r="G348" s="18" t="n">
        <v>18</v>
      </c>
    </row>
    <row r="349" customFormat="false" ht="14" hidden="false" customHeight="false" outlineLevel="0" collapsed="false">
      <c r="E349" s="18" t="n">
        <v>0.311</v>
      </c>
      <c r="F349" s="18" t="n">
        <v>0.369</v>
      </c>
      <c r="G349" s="18" t="n">
        <v>18</v>
      </c>
    </row>
    <row r="350" customFormat="false" ht="14" hidden="false" customHeight="false" outlineLevel="0" collapsed="false">
      <c r="E350" s="18" t="n">
        <v>0.313</v>
      </c>
      <c r="F350" s="18" t="n">
        <v>0.374</v>
      </c>
      <c r="G350" s="18" t="n">
        <v>18</v>
      </c>
    </row>
    <row r="351" customFormat="false" ht="14" hidden="false" customHeight="false" outlineLevel="0" collapsed="false">
      <c r="C351" s="7" t="s">
        <v>70</v>
      </c>
      <c r="D351" s="3" t="n">
        <v>0.795407098121086</v>
      </c>
      <c r="E351" s="18" t="n">
        <v>0.398</v>
      </c>
      <c r="F351" s="18" t="n">
        <v>0.297</v>
      </c>
      <c r="G351" s="18" t="n">
        <v>23</v>
      </c>
    </row>
    <row r="352" customFormat="false" ht="14" hidden="false" customHeight="false" outlineLevel="0" collapsed="false">
      <c r="E352" s="18" t="n">
        <v>0.403</v>
      </c>
      <c r="F352" s="18" t="n">
        <v>0.294</v>
      </c>
      <c r="G352" s="18" t="n">
        <v>24</v>
      </c>
    </row>
    <row r="353" customFormat="false" ht="14" hidden="false" customHeight="false" outlineLevel="0" collapsed="false">
      <c r="E353" s="18" t="n">
        <v>0.404</v>
      </c>
      <c r="F353" s="18" t="n">
        <v>0.294</v>
      </c>
      <c r="G353" s="18" t="n">
        <v>24</v>
      </c>
    </row>
    <row r="354" customFormat="false" ht="14" hidden="false" customHeight="false" outlineLevel="0" collapsed="false">
      <c r="D354" s="3" t="n">
        <v>0.73717277486911</v>
      </c>
      <c r="E354" s="18" t="n">
        <v>0.475</v>
      </c>
      <c r="F354" s="18" t="n">
        <v>0.221</v>
      </c>
      <c r="G354" s="18" t="n">
        <v>28</v>
      </c>
    </row>
    <row r="355" customFormat="false" ht="14" hidden="false" customHeight="false" outlineLevel="0" collapsed="false">
      <c r="E355" s="18" t="n">
        <v>0.478</v>
      </c>
      <c r="F355" s="18" t="n">
        <v>0.217</v>
      </c>
      <c r="G355" s="18" t="n">
        <v>28</v>
      </c>
    </row>
    <row r="356" customFormat="false" ht="14" hidden="false" customHeight="false" outlineLevel="0" collapsed="false">
      <c r="E356" s="18" t="n">
        <v>0.473</v>
      </c>
      <c r="F356" s="18" t="n">
        <v>0.22</v>
      </c>
      <c r="G356" s="18" t="n">
        <v>28</v>
      </c>
    </row>
    <row r="357" customFormat="false" ht="14" hidden="false" customHeight="false" outlineLevel="0" collapsed="false">
      <c r="D357" s="3" t="n">
        <v>0.808157776781712</v>
      </c>
      <c r="E357" s="18" t="n">
        <v>0.452</v>
      </c>
      <c r="F357" s="18" t="n">
        <v>0.277</v>
      </c>
      <c r="G357" s="18" t="n">
        <v>26</v>
      </c>
    </row>
    <row r="358" customFormat="false" ht="14" hidden="false" customHeight="false" outlineLevel="0" collapsed="false">
      <c r="E358" s="18" t="n">
        <v>0.457</v>
      </c>
      <c r="F358" s="18" t="n">
        <v>0.274</v>
      </c>
      <c r="G358" s="18" t="n">
        <v>27</v>
      </c>
    </row>
    <row r="359" customFormat="false" ht="14" hidden="false" customHeight="false" outlineLevel="0" collapsed="false">
      <c r="E359" s="18" t="n">
        <v>0.457</v>
      </c>
      <c r="F359" s="18" t="n">
        <v>0.272</v>
      </c>
      <c r="G359" s="18" t="n">
        <v>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9609375" defaultRowHeight="14" zeroHeight="false" outlineLevelRow="0" outlineLevelCol="0"/>
  <cols>
    <col collapsed="false" customWidth="true" hidden="false" outlineLevel="0" max="1" min="1" style="2" width="14.99"/>
    <col collapsed="false" customWidth="true" hidden="false" outlineLevel="0" max="2" min="2" style="2" width="13.74"/>
    <col collapsed="false" customWidth="true" hidden="false" outlineLevel="0" max="3" min="3" style="2" width="11.99"/>
    <col collapsed="false" customWidth="true" hidden="false" outlineLevel="0" max="4" min="4" style="2" width="26.42"/>
    <col collapsed="false" customWidth="true" hidden="false" outlineLevel="0" max="5" min="5" style="2" width="20.11"/>
    <col collapsed="false" customWidth="true" hidden="false" outlineLevel="0" max="6" min="6" style="2" width="26.24"/>
    <col collapsed="false" customWidth="true" hidden="false" outlineLevel="0" max="7" min="7" style="2" width="11.99"/>
    <col collapsed="false" customWidth="false" hidden="false" outlineLevel="0" max="257" min="8" style="2" width="8.99"/>
  </cols>
  <sheetData>
    <row r="1" customFormat="false" ht="14" hidden="false" customHeight="false" outlineLevel="0" collapsed="false">
      <c r="A1" s="4" t="s">
        <v>0</v>
      </c>
    </row>
    <row r="2" customFormat="false" ht="14" hidden="false" customHeight="false" outlineLevel="0" collapsed="false">
      <c r="A2" s="1" t="s">
        <v>1</v>
      </c>
      <c r="B2" s="21" t="s">
        <v>2</v>
      </c>
      <c r="C2" s="1" t="s">
        <v>3</v>
      </c>
      <c r="D2" s="1" t="s">
        <v>97</v>
      </c>
      <c r="E2" s="1" t="s">
        <v>91</v>
      </c>
      <c r="F2" s="1" t="s">
        <v>98</v>
      </c>
    </row>
    <row r="3" customFormat="false" ht="14" hidden="false" customHeight="false" outlineLevel="0" collapsed="false">
      <c r="A3" s="1" t="s">
        <v>6</v>
      </c>
      <c r="B3" s="1" t="s">
        <v>7</v>
      </c>
      <c r="C3" s="11" t="s">
        <v>8</v>
      </c>
      <c r="D3" s="2" t="n">
        <v>1.89780444174229</v>
      </c>
      <c r="E3" s="2" t="n">
        <v>0.0200028588159637</v>
      </c>
    </row>
    <row r="4" customFormat="false" ht="14" hidden="false" customHeight="false" outlineLevel="0" collapsed="false">
      <c r="A4" s="1"/>
      <c r="B4" s="1"/>
      <c r="C4" s="11" t="s">
        <v>10</v>
      </c>
      <c r="D4" s="2" t="n">
        <v>1.87628877132564</v>
      </c>
      <c r="E4" s="2" t="n">
        <v>0.0206016507091555</v>
      </c>
    </row>
    <row r="5" customFormat="false" ht="14" hidden="false" customHeight="false" outlineLevel="0" collapsed="false">
      <c r="A5" s="1"/>
      <c r="B5" s="1"/>
      <c r="C5" s="11" t="s">
        <v>12</v>
      </c>
      <c r="D5" s="2" t="n">
        <v>1.91910970744175</v>
      </c>
      <c r="E5" s="2" t="n">
        <v>0.0177517647938362</v>
      </c>
    </row>
    <row r="6" customFormat="false" ht="14" hidden="false" customHeight="false" outlineLevel="0" collapsed="false">
      <c r="A6" s="1"/>
      <c r="B6" s="1"/>
      <c r="C6" s="8" t="s">
        <v>9</v>
      </c>
      <c r="D6" s="2" t="n">
        <v>2.08565634381409</v>
      </c>
      <c r="E6" s="2" t="n">
        <v>0.0231299288528983</v>
      </c>
    </row>
    <row r="7" customFormat="false" ht="14" hidden="false" customHeight="false" outlineLevel="0" collapsed="false">
      <c r="A7" s="1"/>
      <c r="B7" s="1"/>
      <c r="C7" s="8" t="s">
        <v>11</v>
      </c>
      <c r="D7" s="2" t="n">
        <v>1.93633458508202</v>
      </c>
      <c r="E7" s="2" t="n">
        <v>0.0223453011118465</v>
      </c>
    </row>
    <row r="8" customFormat="false" ht="14" hidden="false" customHeight="false" outlineLevel="0" collapsed="false">
      <c r="A8" s="1"/>
      <c r="B8" s="1"/>
      <c r="C8" s="8" t="s">
        <v>13</v>
      </c>
      <c r="D8" s="2" t="n">
        <v>1.81574982956564</v>
      </c>
      <c r="E8" s="2" t="n">
        <v>0.0164143784592734</v>
      </c>
    </row>
    <row r="9" customFormat="false" ht="14" hidden="false" customHeight="false" outlineLevel="0" collapsed="false">
      <c r="A9" s="1"/>
      <c r="B9" s="1"/>
      <c r="C9" s="8" t="s">
        <v>14</v>
      </c>
      <c r="D9" s="2" t="n">
        <v>2.67456599404704</v>
      </c>
      <c r="E9" s="2" t="n">
        <v>0.0311319481707075</v>
      </c>
    </row>
    <row r="10" customFormat="false" ht="14" hidden="false" customHeight="false" outlineLevel="0" collapsed="false">
      <c r="A10" s="1"/>
      <c r="B10" s="1"/>
      <c r="C10" s="8" t="s">
        <v>16</v>
      </c>
      <c r="D10" s="2" t="n">
        <v>2.42551200345966</v>
      </c>
      <c r="E10" s="2" t="n">
        <v>0.0318227174853907</v>
      </c>
    </row>
    <row r="11" customFormat="false" ht="14" hidden="false" customHeight="false" outlineLevel="0" collapsed="false">
      <c r="A11" s="1"/>
      <c r="B11" s="1"/>
      <c r="C11" s="8" t="s">
        <v>18</v>
      </c>
      <c r="D11" s="2" t="n">
        <v>2.63380605027697</v>
      </c>
      <c r="E11" s="2" t="n">
        <v>0.0282607389194719</v>
      </c>
    </row>
    <row r="12" customFormat="false" ht="14" hidden="false" customHeight="false" outlineLevel="0" collapsed="false">
      <c r="A12" s="1"/>
      <c r="B12" s="1"/>
      <c r="C12" s="8" t="s">
        <v>15</v>
      </c>
      <c r="D12" s="2" t="n">
        <v>2.95306235256441</v>
      </c>
      <c r="E12" s="2" t="n">
        <v>0.0306527872196185</v>
      </c>
    </row>
    <row r="13" customFormat="false" ht="14" hidden="false" customHeight="false" outlineLevel="0" collapsed="false">
      <c r="A13" s="1"/>
      <c r="B13" s="1"/>
      <c r="C13" s="8" t="s">
        <v>17</v>
      </c>
      <c r="D13" s="2" t="n">
        <v>2.46285040462567</v>
      </c>
      <c r="E13" s="2" t="n">
        <v>0.0241359339653316</v>
      </c>
    </row>
    <row r="14" customFormat="false" ht="14" hidden="false" customHeight="false" outlineLevel="0" collapsed="false">
      <c r="A14" s="1"/>
      <c r="B14" s="1"/>
      <c r="C14" s="8" t="s">
        <v>19</v>
      </c>
      <c r="D14" s="2" t="n">
        <v>2.34961420055068</v>
      </c>
      <c r="E14" s="2" t="n">
        <v>0.0227677616033361</v>
      </c>
    </row>
    <row r="15" customFormat="false" ht="14" hidden="false" customHeight="false" outlineLevel="0" collapsed="false">
      <c r="A15" s="1"/>
      <c r="B15" s="1"/>
      <c r="C15" s="11" t="s">
        <v>20</v>
      </c>
      <c r="D15" s="2" t="n">
        <v>2.97897647069415</v>
      </c>
      <c r="E15" s="2" t="n">
        <v>0.0316665198834788</v>
      </c>
    </row>
    <row r="16" customFormat="false" ht="14" hidden="false" customHeight="false" outlineLevel="0" collapsed="false">
      <c r="A16" s="1"/>
      <c r="B16" s="1"/>
      <c r="C16" s="11" t="s">
        <v>22</v>
      </c>
      <c r="D16" s="2" t="n">
        <v>3.00624897974071</v>
      </c>
      <c r="E16" s="2" t="n">
        <v>0.0341810508996519</v>
      </c>
    </row>
    <row r="17" customFormat="false" ht="14" hidden="false" customHeight="false" outlineLevel="0" collapsed="false">
      <c r="A17" s="1"/>
      <c r="B17" s="1"/>
      <c r="C17" s="11" t="s">
        <v>24</v>
      </c>
      <c r="D17" s="2" t="n">
        <v>2.82466269783558</v>
      </c>
      <c r="E17" s="2" t="n">
        <v>0.0317209620966936</v>
      </c>
    </row>
    <row r="18" customFormat="false" ht="14" hidden="false" customHeight="false" outlineLevel="0" collapsed="false">
      <c r="A18" s="1"/>
      <c r="B18" s="1"/>
      <c r="C18" s="11" t="s">
        <v>21</v>
      </c>
      <c r="D18" s="2" t="n">
        <v>2.9349703899756</v>
      </c>
      <c r="E18" s="2" t="n">
        <v>0.031638980803937</v>
      </c>
    </row>
    <row r="19" customFormat="false" ht="14" hidden="false" customHeight="false" outlineLevel="0" collapsed="false">
      <c r="A19" s="1"/>
      <c r="B19" s="1"/>
      <c r="C19" s="11" t="s">
        <v>23</v>
      </c>
      <c r="D19" s="2" t="n">
        <v>2.99307315031953</v>
      </c>
      <c r="E19" s="2" t="n">
        <v>0.0309483763743039</v>
      </c>
    </row>
    <row r="20" customFormat="false" ht="14" hidden="false" customHeight="false" outlineLevel="0" collapsed="false">
      <c r="A20" s="1"/>
      <c r="B20" s="1"/>
      <c r="C20" s="11" t="s">
        <v>25</v>
      </c>
      <c r="D20" s="2" t="n">
        <v>2.58190781825524</v>
      </c>
      <c r="E20" s="2" t="n">
        <v>0.0247346768988852</v>
      </c>
    </row>
    <row r="21" customFormat="false" ht="14" hidden="false" customHeight="false" outlineLevel="0" collapsed="false">
      <c r="A21" s="1"/>
      <c r="B21" s="1" t="s">
        <v>26</v>
      </c>
      <c r="C21" s="11" t="s">
        <v>8</v>
      </c>
      <c r="D21" s="2" t="n">
        <v>0.995576216797105</v>
      </c>
      <c r="E21" s="2" t="n">
        <v>0.00965708930293192</v>
      </c>
    </row>
    <row r="22" customFormat="false" ht="14" hidden="false" customHeight="false" outlineLevel="0" collapsed="false">
      <c r="A22" s="1"/>
      <c r="B22" s="1"/>
      <c r="C22" s="11" t="s">
        <v>10</v>
      </c>
      <c r="D22" s="2" t="n">
        <v>1.05217653917988</v>
      </c>
      <c r="E22" s="2" t="n">
        <v>0.0124367266931061</v>
      </c>
    </row>
    <row r="23" customFormat="false" ht="14" hidden="false" customHeight="false" outlineLevel="0" collapsed="false">
      <c r="A23" s="1"/>
      <c r="B23" s="1"/>
      <c r="C23" s="11" t="s">
        <v>12</v>
      </c>
      <c r="D23" s="2" t="n">
        <v>1.52390210825185</v>
      </c>
      <c r="E23" s="2" t="n">
        <v>0.013196992257461</v>
      </c>
    </row>
    <row r="24" customFormat="false" ht="14" hidden="false" customHeight="false" outlineLevel="0" collapsed="false">
      <c r="A24" s="1"/>
      <c r="B24" s="1"/>
      <c r="C24" s="8" t="s">
        <v>9</v>
      </c>
      <c r="D24" s="2" t="n">
        <v>1.34627605577582</v>
      </c>
      <c r="E24" s="2" t="n">
        <v>0.016478418922696</v>
      </c>
    </row>
    <row r="25" customFormat="false" ht="14" hidden="false" customHeight="false" outlineLevel="0" collapsed="false">
      <c r="A25" s="1"/>
      <c r="B25" s="1"/>
      <c r="C25" s="8" t="s">
        <v>11</v>
      </c>
      <c r="D25" s="2" t="n">
        <v>1.40097566142622</v>
      </c>
      <c r="E25" s="2" t="n">
        <v>0.0181426348154696</v>
      </c>
    </row>
    <row r="26" customFormat="false" ht="14" hidden="false" customHeight="false" outlineLevel="0" collapsed="false">
      <c r="A26" s="1"/>
      <c r="B26" s="1"/>
      <c r="C26" s="8" t="s">
        <v>13</v>
      </c>
      <c r="D26" s="2" t="n">
        <v>1.44295834872513</v>
      </c>
      <c r="E26" s="2" t="n">
        <v>0.0173443593516761</v>
      </c>
    </row>
    <row r="27" customFormat="false" ht="14" hidden="false" customHeight="false" outlineLevel="0" collapsed="false">
      <c r="A27" s="1"/>
      <c r="B27" s="1"/>
      <c r="C27" s="8" t="s">
        <v>14</v>
      </c>
      <c r="D27" s="2" t="n">
        <v>1.1941733189352</v>
      </c>
      <c r="E27" s="2" t="n">
        <v>0.0153093019487492</v>
      </c>
    </row>
    <row r="28" customFormat="false" ht="14" hidden="false" customHeight="false" outlineLevel="0" collapsed="false">
      <c r="A28" s="1"/>
      <c r="B28" s="1"/>
      <c r="C28" s="8" t="s">
        <v>16</v>
      </c>
      <c r="D28" s="2" t="n">
        <v>1.52514514258708</v>
      </c>
      <c r="E28" s="2" t="n">
        <v>0.0181492271967863</v>
      </c>
    </row>
    <row r="29" customFormat="false" ht="14" hidden="false" customHeight="false" outlineLevel="0" collapsed="false">
      <c r="A29" s="1"/>
      <c r="B29" s="1"/>
      <c r="C29" s="8" t="s">
        <v>18</v>
      </c>
      <c r="D29" s="2" t="n">
        <v>1.28559987432836</v>
      </c>
      <c r="E29" s="2" t="n">
        <v>0.0145787025748836</v>
      </c>
    </row>
    <row r="30" customFormat="false" ht="14" hidden="false" customHeight="false" outlineLevel="0" collapsed="false">
      <c r="A30" s="1"/>
      <c r="B30" s="1"/>
      <c r="C30" s="8" t="s">
        <v>15</v>
      </c>
      <c r="D30" s="2" t="n">
        <v>1.3232163425794</v>
      </c>
      <c r="E30" s="2" t="n">
        <v>0.0151243627956825</v>
      </c>
    </row>
    <row r="31" customFormat="false" ht="14" hidden="false" customHeight="false" outlineLevel="0" collapsed="false">
      <c r="A31" s="1"/>
      <c r="B31" s="1"/>
      <c r="C31" s="8" t="s">
        <v>17</v>
      </c>
      <c r="D31" s="2" t="n">
        <v>1.58615559562797</v>
      </c>
      <c r="E31" s="2" t="n">
        <v>0.0165911875302686</v>
      </c>
    </row>
    <row r="32" customFormat="false" ht="14" hidden="false" customHeight="false" outlineLevel="0" collapsed="false">
      <c r="A32" s="1"/>
      <c r="B32" s="1"/>
      <c r="C32" s="8" t="s">
        <v>19</v>
      </c>
      <c r="D32" s="2" t="n">
        <v>1.4061232121321</v>
      </c>
      <c r="E32" s="2" t="n">
        <v>0.0133722317473762</v>
      </c>
    </row>
    <row r="33" customFormat="false" ht="14" hidden="false" customHeight="false" outlineLevel="0" collapsed="false">
      <c r="A33" s="1"/>
      <c r="B33" s="1"/>
      <c r="C33" s="11" t="s">
        <v>20</v>
      </c>
      <c r="D33" s="2" t="n">
        <v>1.33094642651953</v>
      </c>
      <c r="E33" s="2" t="n">
        <v>0.0177015874727097</v>
      </c>
    </row>
    <row r="34" customFormat="false" ht="14" hidden="false" customHeight="false" outlineLevel="0" collapsed="false">
      <c r="A34" s="1"/>
      <c r="B34" s="1"/>
      <c r="C34" s="11" t="s">
        <v>22</v>
      </c>
      <c r="D34" s="2" t="n">
        <v>1.61501364921709</v>
      </c>
      <c r="E34" s="2" t="n">
        <v>0.0174421474115446</v>
      </c>
    </row>
    <row r="35" customFormat="false" ht="14" hidden="false" customHeight="false" outlineLevel="0" collapsed="false">
      <c r="A35" s="1"/>
      <c r="B35" s="1"/>
      <c r="C35" s="11" t="s">
        <v>24</v>
      </c>
      <c r="D35" s="2" t="n">
        <v>1.66057242383172</v>
      </c>
      <c r="E35" s="2" t="n">
        <v>0.021205509852331</v>
      </c>
    </row>
    <row r="36" customFormat="false" ht="14" hidden="false" customHeight="false" outlineLevel="0" collapsed="false">
      <c r="A36" s="1"/>
      <c r="B36" s="1"/>
      <c r="C36" s="11" t="s">
        <v>21</v>
      </c>
      <c r="D36" s="2" t="n">
        <v>1.44722039364988</v>
      </c>
      <c r="E36" s="2" t="n">
        <v>0.0182060325521154</v>
      </c>
    </row>
    <row r="37" customFormat="false" ht="14" hidden="false" customHeight="false" outlineLevel="0" collapsed="false">
      <c r="A37" s="1"/>
      <c r="B37" s="1"/>
      <c r="C37" s="11" t="s">
        <v>23</v>
      </c>
      <c r="D37" s="2" t="n">
        <v>1.46481245788777</v>
      </c>
      <c r="E37" s="2" t="n">
        <v>0.0174605644980222</v>
      </c>
    </row>
    <row r="38" customFormat="false" ht="14" hidden="false" customHeight="false" outlineLevel="0" collapsed="false">
      <c r="A38" s="1"/>
      <c r="B38" s="1"/>
      <c r="C38" s="11" t="s">
        <v>25</v>
      </c>
      <c r="D38" s="2" t="n">
        <v>1.41511912784262</v>
      </c>
      <c r="E38" s="2" t="n">
        <v>0.0117030351872585</v>
      </c>
    </row>
    <row r="39" customFormat="false" ht="14" hidden="false" customHeight="false" outlineLevel="0" collapsed="false">
      <c r="A39" s="1" t="s">
        <v>29</v>
      </c>
      <c r="B39" s="1" t="s">
        <v>7</v>
      </c>
      <c r="C39" s="11" t="s">
        <v>8</v>
      </c>
      <c r="D39" s="2" t="n">
        <v>2.48145236487221</v>
      </c>
      <c r="E39" s="2" t="n">
        <v>0.0280900407703534</v>
      </c>
    </row>
    <row r="40" customFormat="false" ht="14" hidden="false" customHeight="false" outlineLevel="0" collapsed="false">
      <c r="A40" s="1"/>
      <c r="B40" s="1"/>
      <c r="C40" s="11" t="s">
        <v>10</v>
      </c>
      <c r="D40" s="2" t="n">
        <v>2.04728122456265</v>
      </c>
      <c r="E40" s="2" t="n">
        <v>0.0179137107149232</v>
      </c>
    </row>
    <row r="41" customFormat="false" ht="14" hidden="false" customHeight="false" outlineLevel="0" collapsed="false">
      <c r="A41" s="1"/>
      <c r="B41" s="1"/>
      <c r="C41" s="11" t="s">
        <v>12</v>
      </c>
      <c r="D41" s="2" t="n">
        <v>2.4483911373427</v>
      </c>
      <c r="E41" s="2" t="n">
        <v>0.0229169410455277</v>
      </c>
    </row>
    <row r="42" customFormat="false" ht="14" hidden="false" customHeight="false" outlineLevel="0" collapsed="false">
      <c r="A42" s="1"/>
      <c r="B42" s="1"/>
      <c r="C42" s="8" t="s">
        <v>9</v>
      </c>
      <c r="D42" s="2" t="n">
        <v>2.35031664994134</v>
      </c>
      <c r="E42" s="2" t="n">
        <v>0.0220224670099504</v>
      </c>
    </row>
    <row r="43" customFormat="false" ht="14" hidden="false" customHeight="false" outlineLevel="0" collapsed="false">
      <c r="A43" s="1"/>
      <c r="B43" s="1"/>
      <c r="C43" s="8" t="s">
        <v>11</v>
      </c>
      <c r="D43" s="2" t="n">
        <v>2.66234239139433</v>
      </c>
      <c r="E43" s="2" t="n">
        <v>0.0149889876635501</v>
      </c>
    </row>
    <row r="44" customFormat="false" ht="14" hidden="false" customHeight="false" outlineLevel="0" collapsed="false">
      <c r="A44" s="1"/>
      <c r="B44" s="1"/>
      <c r="C44" s="8" t="s">
        <v>13</v>
      </c>
      <c r="D44" s="2" t="n">
        <v>2.50648166341627</v>
      </c>
      <c r="E44" s="2" t="n">
        <v>0.0245635203014794</v>
      </c>
    </row>
    <row r="45" customFormat="false" ht="14" hidden="false" customHeight="false" outlineLevel="0" collapsed="false">
      <c r="A45" s="1"/>
      <c r="B45" s="1"/>
      <c r="C45" s="8" t="s">
        <v>14</v>
      </c>
      <c r="D45" s="2" t="n">
        <v>2.23251176827284</v>
      </c>
      <c r="E45" s="2" t="n">
        <v>0.0251827327461177</v>
      </c>
    </row>
    <row r="46" customFormat="false" ht="14" hidden="false" customHeight="false" outlineLevel="0" collapsed="false">
      <c r="A46" s="1"/>
      <c r="B46" s="1"/>
      <c r="C46" s="8" t="s">
        <v>16</v>
      </c>
      <c r="D46" s="2" t="n">
        <v>2.36516389121461</v>
      </c>
      <c r="E46" s="2" t="n">
        <v>0.023627987273234</v>
      </c>
    </row>
    <row r="47" customFormat="false" ht="14" hidden="false" customHeight="false" outlineLevel="0" collapsed="false">
      <c r="A47" s="1"/>
      <c r="B47" s="1"/>
      <c r="C47" s="8" t="s">
        <v>18</v>
      </c>
      <c r="D47" s="2" t="n">
        <v>2.46155255481065</v>
      </c>
      <c r="E47" s="2" t="n">
        <v>0.0265109210153107</v>
      </c>
    </row>
    <row r="48" customFormat="false" ht="14" hidden="false" customHeight="false" outlineLevel="0" collapsed="false">
      <c r="A48" s="1"/>
      <c r="B48" s="1"/>
      <c r="C48" s="8" t="s">
        <v>15</v>
      </c>
      <c r="D48" s="2" t="n">
        <v>2.74083381766135</v>
      </c>
      <c r="E48" s="2" t="n">
        <v>0.0201451285598109</v>
      </c>
    </row>
    <row r="49" customFormat="false" ht="14" hidden="false" customHeight="false" outlineLevel="0" collapsed="false">
      <c r="A49" s="1"/>
      <c r="B49" s="1"/>
      <c r="C49" s="8" t="s">
        <v>17</v>
      </c>
      <c r="D49" s="2" t="n">
        <v>2.54605941703188</v>
      </c>
      <c r="E49" s="2" t="n">
        <v>0.0190190638452282</v>
      </c>
    </row>
    <row r="50" customFormat="false" ht="14" hidden="false" customHeight="false" outlineLevel="0" collapsed="false">
      <c r="A50" s="1"/>
      <c r="B50" s="1"/>
      <c r="C50" s="8" t="s">
        <v>19</v>
      </c>
      <c r="D50" s="2" t="n">
        <v>2.67703350579234</v>
      </c>
      <c r="E50" s="2" t="n">
        <v>0.0206666986647169</v>
      </c>
    </row>
    <row r="51" customFormat="false" ht="14" hidden="false" customHeight="false" outlineLevel="0" collapsed="false">
      <c r="A51" s="1"/>
      <c r="B51" s="1"/>
      <c r="C51" s="11" t="s">
        <v>20</v>
      </c>
      <c r="D51" s="2" t="n">
        <v>2.2263704270486</v>
      </c>
      <c r="E51" s="2" t="n">
        <v>0.0289873429601727</v>
      </c>
    </row>
    <row r="52" customFormat="false" ht="14" hidden="false" customHeight="false" outlineLevel="0" collapsed="false">
      <c r="A52" s="1"/>
      <c r="B52" s="1"/>
      <c r="C52" s="11" t="s">
        <v>22</v>
      </c>
      <c r="D52" s="2" t="n">
        <v>2.32249075677612</v>
      </c>
      <c r="E52" s="2" t="n">
        <v>0.0342799635700156</v>
      </c>
    </row>
    <row r="53" customFormat="false" ht="14" hidden="false" customHeight="false" outlineLevel="0" collapsed="false">
      <c r="A53" s="1"/>
      <c r="B53" s="1"/>
      <c r="C53" s="11" t="s">
        <v>24</v>
      </c>
      <c r="D53" s="2" t="n">
        <v>2.05654799102785</v>
      </c>
      <c r="E53" s="2" t="n">
        <v>0.0242261353343081</v>
      </c>
    </row>
    <row r="54" customFormat="false" ht="14" hidden="false" customHeight="false" outlineLevel="0" collapsed="false">
      <c r="A54" s="1"/>
      <c r="B54" s="1"/>
      <c r="C54" s="11" t="s">
        <v>21</v>
      </c>
      <c r="D54" s="2" t="n">
        <v>2.95926144313773</v>
      </c>
      <c r="E54" s="2" t="n">
        <v>0.0259527228563179</v>
      </c>
    </row>
    <row r="55" customFormat="false" ht="14" hidden="false" customHeight="false" outlineLevel="0" collapsed="false">
      <c r="A55" s="1"/>
      <c r="B55" s="1"/>
      <c r="C55" s="11" t="s">
        <v>23</v>
      </c>
      <c r="D55" s="2" t="n">
        <v>2.64516195535339</v>
      </c>
      <c r="E55" s="2" t="n">
        <v>0.0225632314791644</v>
      </c>
    </row>
    <row r="56" customFormat="false" ht="14" hidden="false" customHeight="false" outlineLevel="0" collapsed="false">
      <c r="A56" s="1"/>
      <c r="B56" s="1"/>
      <c r="C56" s="11" t="s">
        <v>25</v>
      </c>
      <c r="D56" s="2" t="n">
        <v>2.55820663303073</v>
      </c>
      <c r="E56" s="2" t="n">
        <v>0.0218470846460825</v>
      </c>
    </row>
    <row r="57" customFormat="false" ht="14" hidden="false" customHeight="false" outlineLevel="0" collapsed="false">
      <c r="A57" s="1"/>
      <c r="B57" s="1" t="s">
        <v>26</v>
      </c>
      <c r="C57" s="11" t="s">
        <v>8</v>
      </c>
      <c r="D57" s="2" t="n">
        <v>1.74161017958671</v>
      </c>
      <c r="E57" s="2" t="n">
        <v>0.0315405603523153</v>
      </c>
    </row>
    <row r="58" customFormat="false" ht="14" hidden="false" customHeight="false" outlineLevel="0" collapsed="false">
      <c r="A58" s="1"/>
      <c r="B58" s="1"/>
      <c r="C58" s="11" t="s">
        <v>10</v>
      </c>
      <c r="D58" s="2" t="n">
        <v>1.53367087313941</v>
      </c>
      <c r="E58" s="2" t="n">
        <v>0.0255509567465026</v>
      </c>
    </row>
    <row r="59" customFormat="false" ht="14" hidden="false" customHeight="false" outlineLevel="0" collapsed="false">
      <c r="A59" s="1"/>
      <c r="B59" s="1"/>
      <c r="C59" s="11" t="s">
        <v>12</v>
      </c>
      <c r="D59" s="2" t="n">
        <v>1.56455250910079</v>
      </c>
      <c r="E59" s="2" t="n">
        <v>0.0185555927579354</v>
      </c>
    </row>
    <row r="60" customFormat="false" ht="14" hidden="false" customHeight="false" outlineLevel="0" collapsed="false">
      <c r="A60" s="1"/>
      <c r="B60" s="1"/>
      <c r="C60" s="8" t="s">
        <v>9</v>
      </c>
      <c r="D60" s="2" t="n">
        <v>1.94376565921362</v>
      </c>
      <c r="E60" s="2" t="n">
        <v>0.0285150422206639</v>
      </c>
    </row>
    <row r="61" customFormat="false" ht="14" hidden="false" customHeight="false" outlineLevel="0" collapsed="false">
      <c r="A61" s="1"/>
      <c r="B61" s="1"/>
      <c r="C61" s="8" t="s">
        <v>11</v>
      </c>
      <c r="D61" s="2" t="n">
        <v>1.81213903387957</v>
      </c>
      <c r="E61" s="2" t="n">
        <v>0.0318755256059417</v>
      </c>
    </row>
    <row r="62" customFormat="false" ht="14" hidden="false" customHeight="false" outlineLevel="0" collapsed="false">
      <c r="A62" s="1"/>
      <c r="B62" s="1"/>
      <c r="C62" s="8" t="s">
        <v>13</v>
      </c>
      <c r="D62" s="2" t="n">
        <v>1.71927597274969</v>
      </c>
      <c r="E62" s="2" t="n">
        <v>0.0239667070601307</v>
      </c>
    </row>
    <row r="63" customFormat="false" ht="14" hidden="false" customHeight="false" outlineLevel="0" collapsed="false">
      <c r="A63" s="1"/>
      <c r="B63" s="1"/>
      <c r="C63" s="8" t="s">
        <v>14</v>
      </c>
      <c r="D63" s="2" t="n">
        <v>1.64396517171342</v>
      </c>
      <c r="E63" s="2" t="n">
        <v>0.031366855476292</v>
      </c>
    </row>
    <row r="64" customFormat="false" ht="14" hidden="false" customHeight="false" outlineLevel="0" collapsed="false">
      <c r="A64" s="1"/>
      <c r="B64" s="1"/>
      <c r="C64" s="8" t="s">
        <v>16</v>
      </c>
      <c r="D64" s="2" t="n">
        <v>1.67669176078792</v>
      </c>
      <c r="E64" s="2" t="n">
        <v>0.0291576697201019</v>
      </c>
    </row>
    <row r="65" customFormat="false" ht="14" hidden="false" customHeight="false" outlineLevel="0" collapsed="false">
      <c r="A65" s="1"/>
      <c r="B65" s="1"/>
      <c r="C65" s="8" t="s">
        <v>18</v>
      </c>
      <c r="D65" s="2" t="n">
        <v>1.78088650699673</v>
      </c>
      <c r="E65" s="2" t="n">
        <v>0.0263571203035516</v>
      </c>
    </row>
    <row r="66" customFormat="false" ht="14" hidden="false" customHeight="false" outlineLevel="0" collapsed="false">
      <c r="A66" s="1"/>
      <c r="B66" s="1"/>
      <c r="C66" s="8" t="s">
        <v>15</v>
      </c>
      <c r="D66" s="2" t="n">
        <v>1.60980670334185</v>
      </c>
      <c r="E66" s="2" t="n">
        <v>0.0153897520839481</v>
      </c>
    </row>
    <row r="67" customFormat="false" ht="14" hidden="false" customHeight="false" outlineLevel="0" collapsed="false">
      <c r="A67" s="1"/>
      <c r="B67" s="1"/>
      <c r="C67" s="8" t="s">
        <v>17</v>
      </c>
      <c r="D67" s="2" t="n">
        <v>1.7088923042911</v>
      </c>
      <c r="E67" s="2" t="n">
        <v>0.0127825144360974</v>
      </c>
    </row>
    <row r="68" customFormat="false" ht="14" hidden="false" customHeight="false" outlineLevel="0" collapsed="false">
      <c r="A68" s="1"/>
      <c r="B68" s="1"/>
      <c r="C68" s="8" t="s">
        <v>19</v>
      </c>
      <c r="D68" s="2" t="n">
        <v>1.40241175852184</v>
      </c>
      <c r="E68" s="2" t="n">
        <v>0.0135192493521505</v>
      </c>
    </row>
    <row r="69" customFormat="false" ht="14" hidden="false" customHeight="false" outlineLevel="0" collapsed="false">
      <c r="A69" s="1"/>
      <c r="B69" s="1"/>
      <c r="C69" s="11" t="s">
        <v>20</v>
      </c>
      <c r="D69" s="2" t="n">
        <v>1.45348687369829</v>
      </c>
      <c r="E69" s="2" t="n">
        <v>0.0189680037017627</v>
      </c>
    </row>
    <row r="70" customFormat="false" ht="14" hidden="false" customHeight="false" outlineLevel="0" collapsed="false">
      <c r="A70" s="1"/>
      <c r="B70" s="1"/>
      <c r="C70" s="11" t="s">
        <v>22</v>
      </c>
      <c r="D70" s="2" t="n">
        <v>1.53852101512057</v>
      </c>
      <c r="E70" s="2" t="n">
        <v>0.0199853879864162</v>
      </c>
    </row>
    <row r="71" customFormat="false" ht="14" hidden="false" customHeight="false" outlineLevel="0" collapsed="false">
      <c r="A71" s="1"/>
      <c r="B71" s="1"/>
      <c r="C71" s="11" t="s">
        <v>24</v>
      </c>
      <c r="D71" s="2" t="n">
        <v>1.41842331340736</v>
      </c>
      <c r="E71" s="2" t="n">
        <v>0.0167515793313409</v>
      </c>
    </row>
    <row r="72" customFormat="false" ht="14" hidden="false" customHeight="false" outlineLevel="0" collapsed="false">
      <c r="A72" s="1"/>
      <c r="B72" s="1"/>
      <c r="C72" s="11" t="s">
        <v>21</v>
      </c>
      <c r="D72" s="2" t="n">
        <v>1.74975327290455</v>
      </c>
      <c r="E72" s="2" t="n">
        <v>0.0181449414400202</v>
      </c>
    </row>
    <row r="73" customFormat="false" ht="14" hidden="false" customHeight="false" outlineLevel="0" collapsed="false">
      <c r="A73" s="1"/>
      <c r="B73" s="1"/>
      <c r="C73" s="11" t="s">
        <v>23</v>
      </c>
      <c r="D73" s="2" t="n">
        <v>1.5370933831517</v>
      </c>
      <c r="E73" s="2" t="n">
        <v>0.0136493892423871</v>
      </c>
    </row>
    <row r="74" customFormat="false" ht="14" hidden="false" customHeight="false" outlineLevel="0" collapsed="false">
      <c r="A74" s="1"/>
      <c r="B74" s="1"/>
      <c r="C74" s="11" t="s">
        <v>25</v>
      </c>
      <c r="D74" s="2" t="n">
        <v>1.48654556698395</v>
      </c>
      <c r="E74" s="2" t="n">
        <v>0.0157425175543601</v>
      </c>
    </row>
    <row r="75" customFormat="false" ht="14" hidden="false" customHeight="false" outlineLevel="0" collapsed="false">
      <c r="A75" s="4" t="s">
        <v>30</v>
      </c>
      <c r="B75" s="1"/>
      <c r="C75" s="11"/>
    </row>
    <row r="76" customFormat="false" ht="14" hidden="false" customHeight="false" outlineLevel="0" collapsed="false">
      <c r="A76" s="1" t="s">
        <v>1</v>
      </c>
      <c r="B76" s="21" t="s">
        <v>2</v>
      </c>
      <c r="C76" s="1" t="s">
        <v>3</v>
      </c>
      <c r="D76" s="1" t="s">
        <v>97</v>
      </c>
      <c r="E76" s="1" t="s">
        <v>91</v>
      </c>
      <c r="F76" s="1" t="s">
        <v>98</v>
      </c>
    </row>
    <row r="77" customFormat="false" ht="14" hidden="false" customHeight="false" outlineLevel="0" collapsed="false">
      <c r="A77" s="1" t="s">
        <v>6</v>
      </c>
      <c r="B77" s="1" t="s">
        <v>7</v>
      </c>
      <c r="C77" s="11" t="s">
        <v>31</v>
      </c>
      <c r="D77" s="2" t="n">
        <v>0.824295327880284</v>
      </c>
      <c r="F77" s="2" t="n">
        <v>0.652972866864422</v>
      </c>
    </row>
    <row r="78" customFormat="false" ht="14" hidden="false" customHeight="false" outlineLevel="0" collapsed="false">
      <c r="C78" s="11" t="s">
        <v>33</v>
      </c>
      <c r="D78" s="2" t="n">
        <v>0.88723174787906</v>
      </c>
      <c r="F78" s="2" t="n">
        <v>0.779228744758676</v>
      </c>
    </row>
    <row r="79" customFormat="false" ht="14" hidden="false" customHeight="false" outlineLevel="0" collapsed="false">
      <c r="C79" s="11" t="s">
        <v>35</v>
      </c>
      <c r="D79" s="2" t="n">
        <v>0.813293761737261</v>
      </c>
      <c r="F79" s="2" t="n">
        <v>0.688830727096033</v>
      </c>
    </row>
    <row r="80" customFormat="false" ht="14" hidden="false" customHeight="false" outlineLevel="0" collapsed="false">
      <c r="C80" s="11" t="s">
        <v>37</v>
      </c>
      <c r="D80" s="2" t="n">
        <v>0.929855581394366</v>
      </c>
      <c r="F80" s="2" t="n">
        <v>0.753302346557267</v>
      </c>
    </row>
    <row r="81" customFormat="false" ht="14" hidden="false" customHeight="false" outlineLevel="0" collapsed="false">
      <c r="C81" s="11" t="s">
        <v>39</v>
      </c>
      <c r="D81" s="2" t="n">
        <v>0.839708577715639</v>
      </c>
      <c r="F81" s="2" t="n">
        <v>0.640327525008067</v>
      </c>
    </row>
    <row r="82" customFormat="false" ht="14" hidden="false" customHeight="false" outlineLevel="0" collapsed="false">
      <c r="C82" s="11" t="s">
        <v>32</v>
      </c>
      <c r="D82" s="2" t="n">
        <v>0.973433356375923</v>
      </c>
      <c r="F82" s="2" t="n">
        <v>0.779994195392034</v>
      </c>
    </row>
    <row r="83" customFormat="false" ht="14" hidden="false" customHeight="false" outlineLevel="0" collapsed="false">
      <c r="C83" s="11" t="s">
        <v>34</v>
      </c>
      <c r="D83" s="2" t="n">
        <v>1.0163396895928</v>
      </c>
      <c r="F83" s="2" t="n">
        <v>0.883621010895974</v>
      </c>
    </row>
    <row r="84" customFormat="false" ht="14" hidden="false" customHeight="false" outlineLevel="0" collapsed="false">
      <c r="C84" s="11" t="s">
        <v>36</v>
      </c>
      <c r="D84" s="2" t="n">
        <v>1.05138335155737</v>
      </c>
      <c r="F84" s="2" t="n">
        <v>0.848772167183113</v>
      </c>
    </row>
    <row r="85" customFormat="false" ht="14" hidden="false" customHeight="false" outlineLevel="0" collapsed="false">
      <c r="C85" s="11" t="s">
        <v>38</v>
      </c>
      <c r="D85" s="2" t="n">
        <v>1.12904753240439</v>
      </c>
      <c r="F85" s="2" t="n">
        <v>0.80890767135987</v>
      </c>
    </row>
    <row r="86" customFormat="false" ht="14" hidden="false" customHeight="false" outlineLevel="0" collapsed="false">
      <c r="C86" s="11" t="s">
        <v>40</v>
      </c>
      <c r="D86" s="2" t="n">
        <v>1.03043679646399</v>
      </c>
      <c r="F86" s="2" t="n">
        <v>0.747315763787213</v>
      </c>
    </row>
    <row r="87" customFormat="false" ht="14" hidden="false" customHeight="false" outlineLevel="0" collapsed="false">
      <c r="C87" s="11" t="s">
        <v>41</v>
      </c>
      <c r="D87" s="2" t="n">
        <v>1.16789152798082</v>
      </c>
      <c r="F87" s="2" t="n">
        <v>0.883186585620214</v>
      </c>
    </row>
    <row r="88" customFormat="false" ht="14" hidden="false" customHeight="false" outlineLevel="0" collapsed="false">
      <c r="C88" s="11" t="s">
        <v>43</v>
      </c>
      <c r="D88" s="2" t="n">
        <v>1.14010893628681</v>
      </c>
      <c r="F88" s="2" t="n">
        <v>0.776336033304674</v>
      </c>
    </row>
    <row r="89" customFormat="false" ht="14" hidden="false" customHeight="false" outlineLevel="0" collapsed="false">
      <c r="C89" s="11" t="s">
        <v>45</v>
      </c>
      <c r="D89" s="2" t="n">
        <v>1.0208392805501</v>
      </c>
      <c r="F89" s="2" t="n">
        <v>0.862033366369342</v>
      </c>
    </row>
    <row r="90" customFormat="false" ht="14" hidden="false" customHeight="false" outlineLevel="0" collapsed="false">
      <c r="C90" s="11" t="s">
        <v>47</v>
      </c>
      <c r="D90" s="2" t="n">
        <v>1.10596047258585</v>
      </c>
      <c r="F90" s="2" t="n">
        <v>0.905264952057676</v>
      </c>
    </row>
    <row r="91" customFormat="false" ht="14" hidden="false" customHeight="false" outlineLevel="0" collapsed="false">
      <c r="C91" s="11" t="s">
        <v>49</v>
      </c>
      <c r="D91" s="2" t="n">
        <v>1.13022719240815</v>
      </c>
      <c r="F91" s="2" t="n">
        <v>0.779611282188602</v>
      </c>
    </row>
    <row r="92" customFormat="false" ht="14" hidden="false" customHeight="false" outlineLevel="0" collapsed="false">
      <c r="C92" s="11" t="s">
        <v>42</v>
      </c>
      <c r="D92" s="2" t="n">
        <v>0.950216481758868</v>
      </c>
      <c r="F92" s="2" t="n">
        <v>0.946969696969697</v>
      </c>
    </row>
    <row r="93" customFormat="false" ht="14" hidden="false" customHeight="false" outlineLevel="0" collapsed="false">
      <c r="C93" s="11" t="s">
        <v>44</v>
      </c>
      <c r="D93" s="2" t="n">
        <v>1.01212240993684</v>
      </c>
      <c r="F93" s="2" t="n">
        <v>0.911372763782402</v>
      </c>
    </row>
    <row r="94" customFormat="false" ht="14" hidden="false" customHeight="false" outlineLevel="0" collapsed="false">
      <c r="C94" s="11" t="s">
        <v>46</v>
      </c>
      <c r="D94" s="2" t="n">
        <v>0.984251924869882</v>
      </c>
      <c r="F94" s="2" t="n">
        <v>0.889995295017129</v>
      </c>
    </row>
    <row r="95" customFormat="false" ht="14" hidden="false" customHeight="false" outlineLevel="0" collapsed="false">
      <c r="C95" s="11" t="s">
        <v>48</v>
      </c>
      <c r="D95" s="2" t="n">
        <v>1.00717912743921</v>
      </c>
      <c r="F95" s="2" t="n">
        <v>0.910140540062757</v>
      </c>
    </row>
    <row r="96" customFormat="false" ht="14" hidden="false" customHeight="false" outlineLevel="0" collapsed="false">
      <c r="C96" s="11" t="s">
        <v>50</v>
      </c>
      <c r="D96" s="2" t="n">
        <v>0.955153923939959</v>
      </c>
      <c r="F96" s="2" t="n">
        <v>0.669728813057259</v>
      </c>
    </row>
    <row r="97" customFormat="false" ht="14" hidden="false" customHeight="false" outlineLevel="0" collapsed="false">
      <c r="C97" s="11" t="s">
        <v>51</v>
      </c>
      <c r="D97" s="2" t="n">
        <v>1.27406560516414</v>
      </c>
      <c r="F97" s="2" t="n">
        <v>0.947428055971134</v>
      </c>
    </row>
    <row r="98" customFormat="false" ht="14" hidden="false" customHeight="false" outlineLevel="0" collapsed="false">
      <c r="C98" s="11" t="s">
        <v>53</v>
      </c>
      <c r="D98" s="2" t="n">
        <v>1.18633944456265</v>
      </c>
      <c r="F98" s="2" t="n">
        <v>0.859111198063852</v>
      </c>
    </row>
    <row r="99" customFormat="false" ht="14" hidden="false" customHeight="false" outlineLevel="0" collapsed="false">
      <c r="C99" s="11" t="s">
        <v>55</v>
      </c>
      <c r="D99" s="2" t="n">
        <v>1.14289720142746</v>
      </c>
      <c r="F99" s="2" t="n">
        <v>0.88186553030303</v>
      </c>
    </row>
    <row r="100" customFormat="false" ht="14" hidden="false" customHeight="false" outlineLevel="0" collapsed="false">
      <c r="C100" s="11" t="s">
        <v>57</v>
      </c>
      <c r="D100" s="2" t="n">
        <v>1.23995066993355</v>
      </c>
      <c r="F100" s="2" t="n">
        <v>0.797572580523155</v>
      </c>
    </row>
    <row r="101" customFormat="false" ht="14" hidden="false" customHeight="false" outlineLevel="0" collapsed="false">
      <c r="C101" s="11" t="s">
        <v>59</v>
      </c>
      <c r="D101" s="2" t="n">
        <v>1.16296819562705</v>
      </c>
      <c r="F101" s="2" t="n">
        <v>0.655739875035931</v>
      </c>
    </row>
    <row r="102" customFormat="false" ht="14" hidden="false" customHeight="false" outlineLevel="0" collapsed="false">
      <c r="C102" s="11" t="s">
        <v>52</v>
      </c>
      <c r="D102" s="2" t="n">
        <v>1.73207343202151</v>
      </c>
      <c r="F102" s="2" t="n">
        <v>0.72169937258043</v>
      </c>
    </row>
    <row r="103" customFormat="false" ht="14" hidden="false" customHeight="false" outlineLevel="0" collapsed="false">
      <c r="C103" s="11" t="s">
        <v>54</v>
      </c>
      <c r="D103" s="2" t="n">
        <v>1.54790038575635</v>
      </c>
      <c r="F103" s="2" t="n">
        <v>0.673698656486742</v>
      </c>
    </row>
    <row r="104" customFormat="false" ht="14" hidden="false" customHeight="false" outlineLevel="0" collapsed="false">
      <c r="C104" s="11" t="s">
        <v>56</v>
      </c>
      <c r="D104" s="2" t="n">
        <v>1.56287176905839</v>
      </c>
      <c r="F104" s="2" t="n">
        <v>0.651533674149811</v>
      </c>
    </row>
    <row r="105" customFormat="false" ht="14" hidden="false" customHeight="false" outlineLevel="0" collapsed="false">
      <c r="C105" s="11" t="s">
        <v>58</v>
      </c>
      <c r="D105" s="2" t="n">
        <v>1.66186401020596</v>
      </c>
      <c r="F105" s="2" t="n">
        <v>0.613717152132082</v>
      </c>
    </row>
    <row r="106" customFormat="false" ht="14" hidden="false" customHeight="false" outlineLevel="0" collapsed="false">
      <c r="C106" s="11" t="s">
        <v>60</v>
      </c>
      <c r="D106" s="2" t="n">
        <v>1.45754829879432</v>
      </c>
      <c r="F106" s="2" t="n">
        <v>0.717004250520472</v>
      </c>
    </row>
    <row r="107" customFormat="false" ht="14" hidden="false" customHeight="false" outlineLevel="0" collapsed="false">
      <c r="C107" s="11" t="s">
        <v>61</v>
      </c>
      <c r="D107" s="2" t="n">
        <v>1.34444406078538</v>
      </c>
      <c r="F107" s="2" t="n">
        <v>0.797472754182177</v>
      </c>
    </row>
    <row r="108" customFormat="false" ht="14" hidden="false" customHeight="false" outlineLevel="0" collapsed="false">
      <c r="C108" s="11" t="s">
        <v>63</v>
      </c>
      <c r="D108" s="2" t="n">
        <v>1.57432962383048</v>
      </c>
      <c r="F108" s="2" t="n">
        <v>0.915795599120981</v>
      </c>
    </row>
    <row r="109" customFormat="false" ht="14" hidden="false" customHeight="false" outlineLevel="0" collapsed="false">
      <c r="C109" s="11" t="s">
        <v>65</v>
      </c>
      <c r="D109" s="2" t="n">
        <v>1.37034569736457</v>
      </c>
      <c r="F109" s="2" t="n">
        <v>0.903760224725643</v>
      </c>
    </row>
    <row r="110" customFormat="false" ht="14" hidden="false" customHeight="false" outlineLevel="0" collapsed="false">
      <c r="C110" s="11" t="s">
        <v>67</v>
      </c>
      <c r="D110" s="2" t="n">
        <v>1.53287627123327</v>
      </c>
      <c r="F110" s="2" t="n">
        <v>1.69612794612795</v>
      </c>
    </row>
    <row r="111" customFormat="false" ht="14" hidden="false" customHeight="false" outlineLevel="0" collapsed="false">
      <c r="C111" s="11" t="s">
        <v>69</v>
      </c>
      <c r="D111" s="2" t="n">
        <v>1.51921879129816</v>
      </c>
      <c r="F111" s="2" t="n">
        <v>0.997866983443906</v>
      </c>
    </row>
    <row r="112" customFormat="false" ht="14" hidden="false" customHeight="false" outlineLevel="0" collapsed="false">
      <c r="C112" s="11" t="s">
        <v>62</v>
      </c>
      <c r="D112" s="2" t="n">
        <v>1.53542410067112</v>
      </c>
      <c r="F112" s="2" t="n">
        <v>1.41585313779191</v>
      </c>
    </row>
    <row r="113" customFormat="false" ht="14" hidden="false" customHeight="false" outlineLevel="0" collapsed="false">
      <c r="C113" s="11" t="s">
        <v>64</v>
      </c>
      <c r="D113" s="2" t="n">
        <v>1.45287203278963</v>
      </c>
      <c r="F113" s="2" t="n">
        <v>1.08044465425771</v>
      </c>
    </row>
    <row r="114" customFormat="false" ht="14" hidden="false" customHeight="false" outlineLevel="0" collapsed="false">
      <c r="C114" s="11" t="s">
        <v>66</v>
      </c>
      <c r="D114" s="2" t="n">
        <v>1.41695005277333</v>
      </c>
      <c r="F114" s="2" t="n">
        <v>1.0678786435099</v>
      </c>
    </row>
    <row r="115" customFormat="false" ht="14" hidden="false" customHeight="false" outlineLevel="0" collapsed="false">
      <c r="C115" s="11" t="s">
        <v>68</v>
      </c>
      <c r="D115" s="2" t="n">
        <v>1.22268561108535</v>
      </c>
      <c r="F115" s="2" t="n">
        <v>1.16078692001511</v>
      </c>
    </row>
    <row r="116" customFormat="false" ht="14" hidden="false" customHeight="false" outlineLevel="0" collapsed="false">
      <c r="C116" s="11" t="s">
        <v>70</v>
      </c>
      <c r="D116" s="2" t="n">
        <v>1.39410690511199</v>
      </c>
      <c r="F116" s="2" t="n">
        <v>0.9619341563786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:D38"/>
    </sheetView>
  </sheetViews>
  <sheetFormatPr defaultColWidth="8.99609375" defaultRowHeight="14" zeroHeight="false" outlineLevelRow="0" outlineLevelCol="0"/>
  <cols>
    <col collapsed="false" customWidth="true" hidden="false" outlineLevel="0" max="1" min="1" style="2" width="13.66"/>
    <col collapsed="false" customWidth="true" hidden="false" outlineLevel="0" max="2" min="2" style="2" width="16.99"/>
    <col collapsed="false" customWidth="true" hidden="false" outlineLevel="0" max="3" min="3" style="2" width="18.12"/>
    <col collapsed="false" customWidth="true" hidden="false" outlineLevel="0" max="4" min="4" style="2" width="24.62"/>
    <col collapsed="false" customWidth="true" hidden="false" outlineLevel="0" max="5" min="5" style="2" width="25.99"/>
    <col collapsed="false" customWidth="true" hidden="false" outlineLevel="0" max="6" min="6" style="2" width="25.5"/>
    <col collapsed="false" customWidth="true" hidden="false" outlineLevel="0" max="7" min="7" style="2" width="11.12"/>
    <col collapsed="false" customWidth="false" hidden="false" outlineLevel="0" max="257" min="8" style="2" width="8.99"/>
  </cols>
  <sheetData>
    <row r="1" customFormat="false" ht="14" hidden="false" customHeight="false" outlineLevel="0" collapsed="false">
      <c r="A1" s="4" t="s">
        <v>0</v>
      </c>
      <c r="B1" s="3"/>
    </row>
    <row r="2" customFormat="false" ht="14" hidden="false" customHeight="false" outlineLevel="0" collapsed="false">
      <c r="A2" s="6" t="s">
        <v>1</v>
      </c>
      <c r="B2" s="21" t="s">
        <v>2</v>
      </c>
      <c r="C2" s="6" t="s">
        <v>3</v>
      </c>
      <c r="D2" s="1" t="s">
        <v>92</v>
      </c>
      <c r="E2" s="1" t="s">
        <v>5</v>
      </c>
    </row>
    <row r="3" customFormat="false" ht="14" hidden="false" customHeight="false" outlineLevel="0" collapsed="false">
      <c r="A3" s="6" t="s">
        <v>6</v>
      </c>
      <c r="B3" s="6" t="s">
        <v>7</v>
      </c>
      <c r="C3" s="7" t="s">
        <v>8</v>
      </c>
      <c r="D3" s="2" t="n">
        <v>18.907156717089</v>
      </c>
      <c r="E3" s="2" t="n">
        <v>6.09286244650113</v>
      </c>
    </row>
    <row r="4" customFormat="false" ht="14" hidden="false" customHeight="false" outlineLevel="0" collapsed="false">
      <c r="A4" s="6"/>
      <c r="B4" s="6"/>
      <c r="C4" s="7" t="s">
        <v>10</v>
      </c>
      <c r="D4" s="2" t="n">
        <v>14.8735146612415</v>
      </c>
      <c r="E4" s="2" t="n">
        <v>5.39532592624788</v>
      </c>
    </row>
    <row r="5" customFormat="false" ht="14" hidden="false" customHeight="false" outlineLevel="0" collapsed="false">
      <c r="A5" s="6"/>
      <c r="B5" s="6"/>
      <c r="C5" s="7" t="s">
        <v>12</v>
      </c>
      <c r="D5" s="2" t="n">
        <v>-15.6163823813116</v>
      </c>
      <c r="E5" s="2" t="n">
        <v>-8.97245258825584</v>
      </c>
    </row>
    <row r="6" customFormat="false" ht="14" hidden="false" customHeight="false" outlineLevel="0" collapsed="false">
      <c r="A6" s="6"/>
      <c r="B6" s="6"/>
      <c r="C6" s="8" t="s">
        <v>14</v>
      </c>
      <c r="D6" s="2" t="n">
        <v>0.814508346197128</v>
      </c>
      <c r="E6" s="2" t="n">
        <v>-22.7230521396869</v>
      </c>
    </row>
    <row r="7" customFormat="false" ht="14" hidden="false" customHeight="false" outlineLevel="0" collapsed="false">
      <c r="A7" s="6"/>
      <c r="B7" s="6"/>
      <c r="C7" s="8" t="s">
        <v>16</v>
      </c>
      <c r="D7" s="2" t="n">
        <v>-20.6188886264203</v>
      </c>
      <c r="E7" s="2" t="n">
        <v>-27.4330000003434</v>
      </c>
    </row>
    <row r="8" customFormat="false" ht="14" hidden="false" customHeight="false" outlineLevel="0" collapsed="false">
      <c r="A8" s="6"/>
      <c r="B8" s="6"/>
      <c r="C8" s="8" t="s">
        <v>18</v>
      </c>
      <c r="D8" s="2" t="n">
        <v>-25.1186955450926</v>
      </c>
      <c r="E8" s="2" t="n">
        <v>-27.1203859065118</v>
      </c>
    </row>
    <row r="9" customFormat="false" ht="14" hidden="false" customHeight="false" outlineLevel="0" collapsed="false">
      <c r="A9" s="6"/>
      <c r="B9" s="6"/>
      <c r="C9" s="7" t="s">
        <v>20</v>
      </c>
      <c r="D9" s="2" t="n">
        <v>-2.71766971353282</v>
      </c>
      <c r="E9" s="2" t="n">
        <v>-3.20841397023518</v>
      </c>
    </row>
    <row r="10" customFormat="false" ht="14" hidden="false" customHeight="false" outlineLevel="0" collapsed="false">
      <c r="A10" s="6"/>
      <c r="B10" s="6"/>
      <c r="C10" s="7" t="s">
        <v>22</v>
      </c>
      <c r="D10" s="2" t="n">
        <v>-4.84111384838632</v>
      </c>
      <c r="E10" s="2" t="n">
        <v>-3.56835011067331</v>
      </c>
    </row>
    <row r="11" customFormat="false" ht="14" hidden="false" customHeight="false" outlineLevel="0" collapsed="false">
      <c r="A11" s="6"/>
      <c r="B11" s="6"/>
      <c r="C11" s="7" t="s">
        <v>24</v>
      </c>
      <c r="D11" s="2" t="n">
        <v>-23.9467597734065</v>
      </c>
      <c r="E11" s="2" t="n">
        <v>-12.9549095626674</v>
      </c>
    </row>
    <row r="12" customFormat="false" ht="14" hidden="false" customHeight="false" outlineLevel="0" collapsed="false">
      <c r="A12" s="6"/>
      <c r="B12" s="6" t="s">
        <v>26</v>
      </c>
      <c r="C12" s="7" t="s">
        <v>8</v>
      </c>
      <c r="D12" s="2" t="n">
        <v>40.0796955767838</v>
      </c>
      <c r="E12" s="2" t="n">
        <v>26.3770334940876</v>
      </c>
    </row>
    <row r="13" customFormat="false" ht="14" hidden="false" customHeight="false" outlineLevel="0" collapsed="false">
      <c r="A13" s="6"/>
      <c r="B13" s="6"/>
      <c r="C13" s="7" t="s">
        <v>10</v>
      </c>
      <c r="D13" s="2" t="n">
        <v>54.2268571902493</v>
      </c>
      <c r="E13" s="2" t="n">
        <v>32.3148205962744</v>
      </c>
    </row>
    <row r="14" customFormat="false" ht="14" hidden="false" customHeight="false" outlineLevel="0" collapsed="false">
      <c r="A14" s="6"/>
      <c r="B14" s="6"/>
      <c r="C14" s="7" t="s">
        <v>12</v>
      </c>
      <c r="D14" s="2" t="n">
        <v>47.4408794529922</v>
      </c>
      <c r="E14" s="2" t="n">
        <v>18.7612255758604</v>
      </c>
    </row>
    <row r="15" customFormat="false" ht="14" hidden="false" customHeight="false" outlineLevel="0" collapsed="false">
      <c r="A15" s="6"/>
      <c r="B15" s="6"/>
      <c r="C15" s="8" t="s">
        <v>14</v>
      </c>
      <c r="D15" s="2" t="n">
        <v>-5.54599679864399</v>
      </c>
      <c r="E15" s="2" t="n">
        <v>-8.80367656501694</v>
      </c>
    </row>
    <row r="16" customFormat="false" ht="14" hidden="false" customHeight="false" outlineLevel="0" collapsed="false">
      <c r="A16" s="6"/>
      <c r="B16" s="6"/>
      <c r="C16" s="8" t="s">
        <v>16</v>
      </c>
      <c r="D16" s="2" t="n">
        <v>3.61455231328111</v>
      </c>
      <c r="E16" s="2" t="n">
        <v>-16.1428691132978</v>
      </c>
    </row>
    <row r="17" customFormat="false" ht="14" hidden="false" customHeight="false" outlineLevel="0" collapsed="false">
      <c r="A17" s="6"/>
      <c r="B17" s="6"/>
      <c r="C17" s="8" t="s">
        <v>18</v>
      </c>
      <c r="D17" s="2" t="n">
        <v>-16.4883283124819</v>
      </c>
      <c r="E17" s="2" t="n">
        <v>-22.5854639707677</v>
      </c>
    </row>
    <row r="18" customFormat="false" ht="14" hidden="false" customHeight="false" outlineLevel="0" collapsed="false">
      <c r="A18" s="6"/>
      <c r="B18" s="6"/>
      <c r="C18" s="7" t="s">
        <v>20</v>
      </c>
      <c r="D18" s="2" t="n">
        <v>-3.07217441570261</v>
      </c>
      <c r="E18" s="2" t="n">
        <v>3.09901396305095</v>
      </c>
    </row>
    <row r="19" customFormat="false" ht="14" hidden="false" customHeight="false" outlineLevel="0" collapsed="false">
      <c r="A19" s="6"/>
      <c r="B19" s="6"/>
      <c r="C19" s="7" t="s">
        <v>22</v>
      </c>
      <c r="D19" s="2" t="n">
        <v>-7.04100163376749</v>
      </c>
      <c r="E19" s="2" t="n">
        <v>-0.688851377303498</v>
      </c>
    </row>
    <row r="20" customFormat="false" ht="14" hidden="false" customHeight="false" outlineLevel="0" collapsed="false">
      <c r="A20" s="6"/>
      <c r="B20" s="6"/>
      <c r="C20" s="7" t="s">
        <v>24</v>
      </c>
      <c r="D20" s="2" t="n">
        <v>-37.6937424345274</v>
      </c>
      <c r="E20" s="2" t="n">
        <v>-28.5543232480901</v>
      </c>
    </row>
    <row r="21" customFormat="false" ht="14" hidden="false" customHeight="false" outlineLevel="0" collapsed="false">
      <c r="A21" s="6" t="s">
        <v>29</v>
      </c>
      <c r="B21" s="6" t="s">
        <v>7</v>
      </c>
      <c r="C21" s="7" t="s">
        <v>8</v>
      </c>
      <c r="D21" s="2" t="n">
        <v>-4.13996348002145</v>
      </c>
      <c r="E21" s="2" t="n">
        <v>-3.73366887342216</v>
      </c>
    </row>
    <row r="22" customFormat="false" ht="14" hidden="false" customHeight="false" outlineLevel="0" collapsed="false">
      <c r="A22" s="6"/>
      <c r="B22" s="6"/>
      <c r="C22" s="7" t="s">
        <v>10</v>
      </c>
      <c r="D22" s="2" t="n">
        <v>-34.7554974573826</v>
      </c>
      <c r="E22" s="2" t="n">
        <v>-27.5760582953458</v>
      </c>
    </row>
    <row r="23" customFormat="false" ht="14" hidden="false" customHeight="false" outlineLevel="0" collapsed="false">
      <c r="A23" s="6"/>
      <c r="B23" s="6"/>
      <c r="C23" s="7" t="s">
        <v>12</v>
      </c>
      <c r="D23" s="2" t="n">
        <v>6.92080737799027</v>
      </c>
      <c r="E23" s="2" t="n">
        <v>-6.64232225810253</v>
      </c>
    </row>
    <row r="24" customFormat="false" ht="14" hidden="false" customHeight="false" outlineLevel="0" collapsed="false">
      <c r="A24" s="6"/>
      <c r="B24" s="6"/>
      <c r="C24" s="8" t="s">
        <v>14</v>
      </c>
      <c r="D24" s="2" t="n">
        <v>-19.7635834147308</v>
      </c>
      <c r="E24" s="2" t="n">
        <v>-26.4938994073792</v>
      </c>
    </row>
    <row r="25" customFormat="false" ht="14" hidden="false" customHeight="false" outlineLevel="0" collapsed="false">
      <c r="A25" s="6"/>
      <c r="B25" s="6"/>
      <c r="C25" s="8" t="s">
        <v>16</v>
      </c>
      <c r="D25" s="2" t="n">
        <v>-24.2486080336097</v>
      </c>
      <c r="E25" s="2" t="n">
        <v>-24.4276275540544</v>
      </c>
    </row>
    <row r="26" customFormat="false" ht="14" hidden="false" customHeight="false" outlineLevel="0" collapsed="false">
      <c r="A26" s="6"/>
      <c r="B26" s="6"/>
      <c r="C26" s="8" t="s">
        <v>18</v>
      </c>
      <c r="D26" s="2" t="n">
        <v>-17.6862119007488</v>
      </c>
      <c r="E26" s="2" t="n">
        <v>-28.5792016401647</v>
      </c>
    </row>
    <row r="27" customFormat="false" ht="14" hidden="false" customHeight="false" outlineLevel="0" collapsed="false">
      <c r="A27" s="6"/>
      <c r="B27" s="6"/>
      <c r="C27" s="7" t="s">
        <v>20</v>
      </c>
      <c r="D27" s="2" t="n">
        <v>-11.0125663023581</v>
      </c>
      <c r="E27" s="2" t="n">
        <v>-28.8203430542041</v>
      </c>
    </row>
    <row r="28" customFormat="false" ht="14" hidden="false" customHeight="false" outlineLevel="0" collapsed="false">
      <c r="A28" s="6"/>
      <c r="B28" s="6"/>
      <c r="C28" s="7" t="s">
        <v>22</v>
      </c>
      <c r="D28" s="2" t="n">
        <v>-22.6345506645788</v>
      </c>
      <c r="E28" s="2" t="n">
        <v>-30.2585752953543</v>
      </c>
    </row>
    <row r="29" customFormat="false" ht="14" hidden="false" customHeight="false" outlineLevel="0" collapsed="false">
      <c r="A29" s="6"/>
      <c r="B29" s="6"/>
      <c r="C29" s="7" t="s">
        <v>24</v>
      </c>
      <c r="D29" s="2" t="n">
        <v>-25.0900952785089</v>
      </c>
      <c r="E29" s="2" t="n">
        <v>-33.2933706300938</v>
      </c>
    </row>
    <row r="30" customFormat="false" ht="14" hidden="false" customHeight="false" outlineLevel="0" collapsed="false">
      <c r="A30" s="6"/>
      <c r="B30" s="6" t="s">
        <v>26</v>
      </c>
      <c r="C30" s="7" t="s">
        <v>8</v>
      </c>
      <c r="D30" s="2" t="n">
        <v>13.0844612887147</v>
      </c>
      <c r="E30" s="2" t="n">
        <v>1.88260294184138</v>
      </c>
    </row>
    <row r="31" customFormat="false" ht="14" hidden="false" customHeight="false" outlineLevel="0" collapsed="false">
      <c r="A31" s="6"/>
      <c r="B31" s="6"/>
      <c r="C31" s="7" t="s">
        <v>10</v>
      </c>
      <c r="D31" s="2" t="n">
        <v>26.4114081805705</v>
      </c>
      <c r="E31" s="2" t="n">
        <v>11.5803863043529</v>
      </c>
    </row>
    <row r="32" customFormat="false" ht="14" hidden="false" customHeight="false" outlineLevel="0" collapsed="false">
      <c r="A32" s="6"/>
      <c r="B32" s="6"/>
      <c r="C32" s="7" t="s">
        <v>12</v>
      </c>
      <c r="D32" s="2" t="n">
        <v>-4.95324763028828</v>
      </c>
      <c r="E32" s="2" t="n">
        <v>-2.14930637872434</v>
      </c>
    </row>
    <row r="33" customFormat="false" ht="14" hidden="false" customHeight="false" outlineLevel="0" collapsed="false">
      <c r="A33" s="6"/>
      <c r="B33" s="6"/>
      <c r="C33" s="8" t="s">
        <v>14</v>
      </c>
      <c r="D33" s="2" t="n">
        <v>-46.8595973451339</v>
      </c>
      <c r="E33" s="2" t="n">
        <v>-36.6607972559892</v>
      </c>
    </row>
    <row r="34" customFormat="false" ht="14" hidden="false" customHeight="false" outlineLevel="0" collapsed="false">
      <c r="A34" s="6"/>
      <c r="B34" s="6"/>
      <c r="C34" s="8" t="s">
        <v>16</v>
      </c>
      <c r="D34" s="2" t="n">
        <v>-55.8623192647563</v>
      </c>
      <c r="E34" s="2" t="n">
        <v>-45.0398937495319</v>
      </c>
    </row>
    <row r="35" customFormat="false" ht="14" hidden="false" customHeight="false" outlineLevel="0" collapsed="false">
      <c r="A35" s="6"/>
      <c r="B35" s="6"/>
      <c r="C35" s="8" t="s">
        <v>18</v>
      </c>
      <c r="D35" s="2" t="n">
        <v>-53.31839328886</v>
      </c>
      <c r="E35" s="2" t="n">
        <v>-40.6560280523522</v>
      </c>
    </row>
    <row r="36" customFormat="false" ht="14" hidden="false" customHeight="false" outlineLevel="0" collapsed="false">
      <c r="A36" s="6"/>
      <c r="B36" s="6"/>
      <c r="C36" s="7" t="s">
        <v>20</v>
      </c>
      <c r="D36" s="2" t="n">
        <v>-2.28013169419683</v>
      </c>
      <c r="E36" s="2" t="n">
        <v>-24.7305538973178</v>
      </c>
    </row>
    <row r="37" customFormat="false" ht="14" hidden="false" customHeight="false" outlineLevel="0" collapsed="false">
      <c r="A37" s="6"/>
      <c r="B37" s="6"/>
      <c r="C37" s="7" t="s">
        <v>22</v>
      </c>
      <c r="D37" s="2" t="n">
        <v>-26.4909989580417</v>
      </c>
      <c r="E37" s="2" t="n">
        <v>-36.8769248566422</v>
      </c>
    </row>
    <row r="38" customFormat="false" ht="14" hidden="false" customHeight="false" outlineLevel="0" collapsed="false">
      <c r="A38" s="6"/>
      <c r="B38" s="6"/>
      <c r="C38" s="7" t="s">
        <v>24</v>
      </c>
      <c r="D38" s="2" t="n">
        <v>-15.2184234212582</v>
      </c>
      <c r="E38" s="2" t="n">
        <v>-22.2184191815177</v>
      </c>
    </row>
    <row r="40" customFormat="false" ht="14" hidden="false" customHeight="false" outlineLevel="0" collapsed="false">
      <c r="A40" s="4" t="s">
        <v>30</v>
      </c>
    </row>
    <row r="41" s="29" customFormat="true" ht="14" hidden="false" customHeight="false" outlineLevel="0" collapsed="false">
      <c r="A41" s="27" t="s">
        <v>1</v>
      </c>
      <c r="B41" s="27" t="s">
        <v>2</v>
      </c>
      <c r="C41" s="27" t="s">
        <v>3</v>
      </c>
      <c r="D41" s="28" t="s">
        <v>94</v>
      </c>
      <c r="E41" s="27" t="s">
        <v>5</v>
      </c>
    </row>
    <row r="42" s="29" customFormat="true" ht="14" hidden="false" customHeight="false" outlineLevel="0" collapsed="false">
      <c r="A42" s="27" t="s">
        <v>6</v>
      </c>
      <c r="B42" s="27" t="s">
        <v>7</v>
      </c>
      <c r="C42" s="30" t="s">
        <v>32</v>
      </c>
      <c r="D42" s="29" t="n">
        <v>32.8498372700568</v>
      </c>
      <c r="E42" s="29" t="n">
        <v>3.126119943944</v>
      </c>
    </row>
    <row r="43" s="29" customFormat="true" ht="15" hidden="false" customHeight="false" outlineLevel="0" collapsed="false">
      <c r="A43" s="31"/>
      <c r="B43" s="31"/>
      <c r="C43" s="30" t="s">
        <v>38</v>
      </c>
      <c r="D43" s="29" t="n">
        <v>39.5350287148948</v>
      </c>
      <c r="E43" s="29" t="n">
        <v>-0.182440914258027</v>
      </c>
    </row>
    <row r="44" s="29" customFormat="true" ht="15" hidden="false" customHeight="false" outlineLevel="0" collapsed="false">
      <c r="A44" s="31"/>
      <c r="B44" s="31"/>
      <c r="C44" s="30" t="s">
        <v>40</v>
      </c>
      <c r="D44" s="29" t="n">
        <v>33.8396978828945</v>
      </c>
      <c r="E44" s="29" t="n">
        <v>7.95161860468044</v>
      </c>
    </row>
    <row r="45" s="29" customFormat="true" ht="15" hidden="false" customHeight="false" outlineLevel="0" collapsed="false">
      <c r="A45" s="31"/>
      <c r="B45" s="31"/>
      <c r="C45" s="30" t="s">
        <v>42</v>
      </c>
      <c r="D45" s="29" t="n">
        <v>-37.144994303441</v>
      </c>
      <c r="E45" s="29" t="n">
        <v>-28.1543898370819</v>
      </c>
    </row>
    <row r="46" s="29" customFormat="true" ht="15" hidden="false" customHeight="false" outlineLevel="0" collapsed="false">
      <c r="A46" s="31"/>
      <c r="B46" s="31"/>
      <c r="C46" s="30" t="s">
        <v>44</v>
      </c>
      <c r="D46" s="29" t="n">
        <v>-28.3472348189402</v>
      </c>
      <c r="E46" s="29" t="n">
        <v>-22.1253289548476</v>
      </c>
    </row>
    <row r="47" s="29" customFormat="true" ht="15" hidden="false" customHeight="false" outlineLevel="0" collapsed="false">
      <c r="A47" s="31"/>
      <c r="B47" s="31"/>
      <c r="C47" s="30" t="s">
        <v>46</v>
      </c>
      <c r="D47" s="29" t="n">
        <v>-28.3153180309377</v>
      </c>
      <c r="E47" s="29" t="n">
        <v>-20.4232695722933</v>
      </c>
    </row>
    <row r="48" s="29" customFormat="true" ht="15" hidden="false" customHeight="false" outlineLevel="0" collapsed="false">
      <c r="A48" s="31"/>
      <c r="B48" s="31"/>
      <c r="C48" s="30" t="s">
        <v>50</v>
      </c>
      <c r="D48" s="29" t="n">
        <v>-36.1844029385769</v>
      </c>
      <c r="E48" s="29" t="n">
        <v>-24.8674841063046</v>
      </c>
    </row>
    <row r="49" s="29" customFormat="true" ht="15" hidden="false" customHeight="false" outlineLevel="0" collapsed="false">
      <c r="A49" s="31"/>
      <c r="B49" s="31"/>
      <c r="C49" s="30" t="s">
        <v>56</v>
      </c>
      <c r="D49" s="29" t="n">
        <v>14.6918172231328</v>
      </c>
      <c r="E49" s="29" t="n">
        <v>-9.43235380752002</v>
      </c>
    </row>
    <row r="50" s="29" customFormat="true" ht="15" hidden="false" customHeight="false" outlineLevel="0" collapsed="false">
      <c r="A50" s="31"/>
      <c r="B50" s="31"/>
      <c r="C50" s="30" t="s">
        <v>58</v>
      </c>
      <c r="D50" s="29" t="n">
        <v>2.11699884779623</v>
      </c>
      <c r="E50" s="29" t="n">
        <v>-12.7285861823702</v>
      </c>
    </row>
    <row r="51" s="29" customFormat="true" ht="15" hidden="false" customHeight="false" outlineLevel="0" collapsed="false">
      <c r="A51" s="31"/>
      <c r="B51" s="31"/>
      <c r="C51" s="30" t="s">
        <v>60</v>
      </c>
      <c r="D51" s="29" t="n">
        <v>-9.24886300808349</v>
      </c>
      <c r="E51" s="29" t="n">
        <v>-21.6247113477534</v>
      </c>
    </row>
    <row r="52" s="29" customFormat="true" ht="15" hidden="false" customHeight="false" outlineLevel="0" collapsed="false">
      <c r="A52" s="31"/>
      <c r="B52" s="31"/>
      <c r="C52" s="30" t="s">
        <v>62</v>
      </c>
      <c r="D52" s="29" t="n">
        <v>7.80457279018045</v>
      </c>
      <c r="E52" s="29" t="n">
        <v>-4.39957975114189</v>
      </c>
    </row>
    <row r="53" s="29" customFormat="true" ht="15" hidden="false" customHeight="false" outlineLevel="0" collapsed="false">
      <c r="A53" s="31"/>
      <c r="B53" s="31"/>
      <c r="C53" s="30" t="s">
        <v>64</v>
      </c>
      <c r="D53" s="29" t="n">
        <v>-2.41766741702874</v>
      </c>
      <c r="E53" s="29" t="n">
        <v>1.61832899549056</v>
      </c>
    </row>
    <row r="54" s="29" customFormat="true" ht="15" hidden="false" customHeight="false" outlineLevel="0" collapsed="false">
      <c r="A54" s="31"/>
      <c r="B54" s="31"/>
      <c r="C54" s="30" t="s">
        <v>66</v>
      </c>
      <c r="D54" s="29" t="n">
        <v>-21.048782148618</v>
      </c>
      <c r="E54" s="29" t="n">
        <v>-15.7219397417157</v>
      </c>
    </row>
    <row r="55" s="29" customFormat="true" ht="15" hidden="false" customHeight="false" outlineLevel="0" collapsed="false">
      <c r="A55" s="31"/>
      <c r="B55" s="31"/>
      <c r="C55" s="30" t="s">
        <v>68</v>
      </c>
      <c r="D55" s="29" t="n">
        <v>-19.4114151982315</v>
      </c>
      <c r="E55" s="29" t="n">
        <v>-8.52619001604938</v>
      </c>
    </row>
    <row r="56" s="29" customFormat="true" ht="15" hidden="false" customHeight="false" outlineLevel="0" collapsed="false">
      <c r="A56" s="31"/>
      <c r="B56" s="31"/>
      <c r="C56" s="30" t="s">
        <v>70</v>
      </c>
      <c r="D56" s="29" t="n">
        <v>-1.82092486045944</v>
      </c>
      <c r="E56" s="29" t="n">
        <v>-0.899148520035097</v>
      </c>
    </row>
    <row r="57" s="29" customFormat="true" ht="15" hidden="false" customHeight="false" outlineLevel="0" collapsed="false">
      <c r="A57" s="31"/>
      <c r="B57" s="31"/>
    </row>
    <row r="58" customFormat="false" ht="15" hidden="false" customHeight="false" outlineLevel="0" collapsed="false">
      <c r="A58" s="0"/>
      <c r="B58" s="0"/>
    </row>
    <row r="59" customFormat="false" ht="15" hidden="false" customHeight="false" outlineLevel="0" collapsed="false">
      <c r="A59" s="0"/>
      <c r="B59" s="0"/>
    </row>
    <row r="60" customFormat="false" ht="15" hidden="false" customHeight="false" outlineLevel="0" collapsed="false">
      <c r="A60" s="0"/>
      <c r="B60" s="0"/>
    </row>
    <row r="61" customFormat="false" ht="15" hidden="false" customHeight="false" outlineLevel="0" collapsed="false">
      <c r="A61" s="0"/>
      <c r="B61" s="0"/>
    </row>
    <row r="62" customFormat="false" ht="15" hidden="false" customHeight="false" outlineLevel="0" collapsed="false">
      <c r="A62" s="0"/>
      <c r="B62" s="0"/>
      <c r="C62" s="11"/>
    </row>
    <row r="63" customFormat="false" ht="15" hidden="false" customHeight="false" outlineLevel="0" collapsed="false">
      <c r="A63" s="0"/>
      <c r="B63" s="0"/>
      <c r="C63" s="11"/>
    </row>
    <row r="64" customFormat="false" ht="15" hidden="false" customHeight="false" outlineLevel="0" collapsed="false">
      <c r="A64" s="0"/>
      <c r="B64" s="0"/>
      <c r="C64" s="11"/>
    </row>
    <row r="65" customFormat="false" ht="15" hidden="false" customHeight="false" outlineLevel="0" collapsed="false">
      <c r="A65" s="0"/>
      <c r="B65" s="0"/>
      <c r="C65" s="11"/>
    </row>
    <row r="66" customFormat="false" ht="15" hidden="false" customHeight="false" outlineLevel="0" collapsed="false">
      <c r="A66" s="0"/>
      <c r="B66" s="0"/>
      <c r="C66" s="11"/>
    </row>
    <row r="67" customFormat="false" ht="15" hidden="false" customHeight="false" outlineLevel="0" collapsed="false">
      <c r="A67" s="0"/>
      <c r="B67" s="0"/>
    </row>
    <row r="68" customFormat="false" ht="15" hidden="false" customHeight="false" outlineLevel="0" collapsed="false">
      <c r="A68" s="0"/>
      <c r="B68" s="0"/>
    </row>
    <row r="69" customFormat="false" ht="15" hidden="false" customHeight="false" outlineLevel="0" collapsed="false">
      <c r="A69" s="0"/>
      <c r="B69" s="0"/>
    </row>
    <row r="70" customFormat="false" ht="15" hidden="false" customHeight="false" outlineLevel="0" collapsed="false">
      <c r="A70" s="0"/>
      <c r="B70" s="0"/>
    </row>
    <row r="71" customFormat="false" ht="15" hidden="false" customHeight="false" outlineLevel="0" collapsed="false">
      <c r="A71" s="0"/>
      <c r="B71" s="0"/>
    </row>
    <row r="72" customFormat="false" ht="15" hidden="false" customHeight="false" outlineLevel="0" collapsed="false">
      <c r="A72" s="0"/>
      <c r="B72" s="0"/>
      <c r="C72" s="11"/>
    </row>
    <row r="73" customFormat="false" ht="15" hidden="false" customHeight="false" outlineLevel="0" collapsed="false">
      <c r="A73" s="0"/>
      <c r="B73" s="0"/>
      <c r="C73" s="11"/>
    </row>
    <row r="74" customFormat="false" ht="15" hidden="false" customHeight="false" outlineLevel="0" collapsed="false">
      <c r="A74" s="0"/>
      <c r="B74" s="0"/>
      <c r="C74" s="11"/>
    </row>
    <row r="75" customFormat="false" ht="15" hidden="false" customHeight="false" outlineLevel="0" collapsed="false">
      <c r="A75" s="0"/>
      <c r="B75" s="0"/>
      <c r="C75" s="11"/>
    </row>
    <row r="76" customFormat="false" ht="15" hidden="false" customHeight="false" outlineLevel="0" collapsed="false">
      <c r="A76" s="0"/>
      <c r="B76" s="0"/>
      <c r="C76" s="11"/>
    </row>
    <row r="77" customFormat="false" ht="15" hidden="false" customHeight="false" outlineLevel="0" collapsed="false">
      <c r="A77" s="0"/>
      <c r="B77" s="0"/>
    </row>
    <row r="78" customFormat="false" ht="15" hidden="false" customHeight="false" outlineLevel="0" collapsed="false">
      <c r="A78" s="0"/>
      <c r="B78" s="0"/>
    </row>
    <row r="79" customFormat="false" ht="15" hidden="false" customHeight="false" outlineLevel="0" collapsed="false">
      <c r="A79" s="0"/>
      <c r="B79" s="0"/>
    </row>
    <row r="80" customFormat="false" ht="15" hidden="false" customHeight="false" outlineLevel="0" collapsed="false">
      <c r="A80" s="0"/>
      <c r="B80" s="0"/>
    </row>
    <row r="81" customFormat="false" ht="15" hidden="false" customHeight="false" outlineLevel="0" collapsed="false">
      <c r="A81" s="0"/>
      <c r="B81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7T13:38:34Z</dcterms:created>
  <dc:creator>Bao</dc:creator>
  <dc:description/>
  <dc:language>en-US</dc:language>
  <cp:lastModifiedBy>linrr</cp:lastModifiedBy>
  <dcterms:modified xsi:type="dcterms:W3CDTF">2021-07-26T09:20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27861B5FA54E418E67C129C7899D1B</vt:lpwstr>
  </property>
  <property fmtid="{D5CDD505-2E9C-101B-9397-08002B2CF9AE}" pid="3" name="KSOProductBuildVer">
    <vt:lpwstr>2052-11.1.0.10667</vt:lpwstr>
  </property>
</Properties>
</file>